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9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0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1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2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3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6.xml" ContentType="application/vnd.openxmlformats-officedocument.drawingml.chartshapes+xml"/>
  <Override PartName="/xl/drawings/drawing17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8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yan\Desktop\"/>
    </mc:Choice>
  </mc:AlternateContent>
  <bookViews>
    <workbookView xWindow="0" yWindow="0" windowWidth="20490" windowHeight="7755" activeTab="1"/>
  </bookViews>
  <sheets>
    <sheet name="Size" sheetId="1" r:id="rId1"/>
    <sheet name="Raw Data" sheetId="2" r:id="rId2"/>
    <sheet name="Latency" sheetId="3" r:id="rId3"/>
    <sheet name="Response Duration" sheetId="4" r:id="rId4"/>
    <sheet name="Response Distance" sheetId="5" r:id="rId5"/>
    <sheet name="Mean Speed" sheetId="6" r:id="rId6"/>
    <sheet name="Sheet1" sheetId="9" r:id="rId7"/>
    <sheet name="Max Acccel" sheetId="7" r:id="rId8"/>
    <sheet name="Max Speed" sheetId="8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5" l="1"/>
  <c r="C4" i="5"/>
  <c r="D4" i="5"/>
  <c r="G4" i="5"/>
  <c r="H4" i="5"/>
  <c r="I4" i="5"/>
  <c r="J4" i="5"/>
  <c r="A4" i="5"/>
  <c r="B4" i="6" l="1"/>
  <c r="E4" i="6"/>
  <c r="F4" i="6"/>
  <c r="J4" i="6"/>
  <c r="D4" i="7"/>
  <c r="E4" i="7"/>
  <c r="F4" i="7"/>
  <c r="H4" i="7"/>
  <c r="B4" i="8"/>
  <c r="E4" i="8"/>
  <c r="F4" i="8"/>
  <c r="J4" i="8"/>
  <c r="J3" i="8"/>
  <c r="D3" i="8"/>
  <c r="D4" i="8" s="1"/>
  <c r="I3" i="8"/>
  <c r="I4" i="8" s="1"/>
  <c r="C3" i="8"/>
  <c r="C4" i="8" s="1"/>
  <c r="H3" i="8"/>
  <c r="H4" i="8" s="1"/>
  <c r="B3" i="8"/>
  <c r="G3" i="8"/>
  <c r="G4" i="8" s="1"/>
  <c r="A3" i="8"/>
  <c r="A4" i="8" s="1"/>
  <c r="J3" i="7"/>
  <c r="J4" i="7" s="1"/>
  <c r="D3" i="7"/>
  <c r="I3" i="7"/>
  <c r="I4" i="7" s="1"/>
  <c r="C3" i="7"/>
  <c r="C4" i="7" s="1"/>
  <c r="H3" i="7"/>
  <c r="B3" i="7"/>
  <c r="B4" i="7" s="1"/>
  <c r="G3" i="7"/>
  <c r="G4" i="7" s="1"/>
  <c r="A3" i="7"/>
  <c r="A4" i="7" s="1"/>
  <c r="J3" i="6"/>
  <c r="D3" i="6"/>
  <c r="D4" i="6" s="1"/>
  <c r="I3" i="6"/>
  <c r="I4" i="6" s="1"/>
  <c r="C3" i="6"/>
  <c r="C4" i="6" s="1"/>
  <c r="H3" i="6"/>
  <c r="H4" i="6" s="1"/>
  <c r="B3" i="6"/>
  <c r="G3" i="6"/>
  <c r="G4" i="6" s="1"/>
  <c r="A3" i="6"/>
  <c r="A4" i="6" s="1"/>
  <c r="J3" i="4"/>
  <c r="D3" i="4"/>
  <c r="I3" i="4"/>
  <c r="C3" i="4"/>
  <c r="H3" i="4"/>
  <c r="B3" i="4"/>
  <c r="G3" i="4"/>
  <c r="A3" i="4"/>
  <c r="J3" i="3"/>
  <c r="D3" i="3"/>
  <c r="I3" i="3"/>
  <c r="C3" i="3"/>
  <c r="H3" i="3"/>
  <c r="B3" i="3"/>
  <c r="G3" i="3"/>
  <c r="A3" i="3"/>
  <c r="A74" i="1" l="1"/>
  <c r="A73" i="1" l="1"/>
</calcChain>
</file>

<file path=xl/sharedStrings.xml><?xml version="1.0" encoding="utf-8"?>
<sst xmlns="http://schemas.openxmlformats.org/spreadsheetml/2006/main" count="252" uniqueCount="21">
  <si>
    <t>No</t>
  </si>
  <si>
    <t>Fish</t>
  </si>
  <si>
    <t>Treatment</t>
  </si>
  <si>
    <t>Trial</t>
  </si>
  <si>
    <t>Latency</t>
  </si>
  <si>
    <t>Response Duration</t>
  </si>
  <si>
    <t>Response Distance (mm)</t>
  </si>
  <si>
    <t>Mean Response Speed</t>
  </si>
  <si>
    <t>Max Acceleration</t>
  </si>
  <si>
    <t>Max Respose Speed</t>
  </si>
  <si>
    <t>Control</t>
  </si>
  <si>
    <t>PS</t>
  </si>
  <si>
    <t>PV</t>
  </si>
  <si>
    <t>PSV</t>
  </si>
  <si>
    <t>Mean</t>
  </si>
  <si>
    <t>Odour</t>
  </si>
  <si>
    <t>Visual</t>
  </si>
  <si>
    <t>Combo</t>
  </si>
  <si>
    <t>S.E.</t>
  </si>
  <si>
    <t>Odour + Visual</t>
  </si>
  <si>
    <t>Distance from Stimu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4">
    <xf numFmtId="0" fontId="0" fillId="0" borderId="0" xfId="0"/>
    <xf numFmtId="0" fontId="1" fillId="0" borderId="0" xfId="0" applyFont="1"/>
    <xf numFmtId="0" fontId="2" fillId="2" borderId="0" xfId="1"/>
    <xf numFmtId="0" fontId="0" fillId="0" borderId="0" xfId="0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8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atency!$G$3:$J$3</c:f>
                <c:numCache>
                  <c:formatCode>General</c:formatCode>
                  <c:ptCount val="4"/>
                  <c:pt idx="0">
                    <c:v>1.4448595252200321E-3</c:v>
                  </c:pt>
                  <c:pt idx="1">
                    <c:v>8.0158573000003097E-4</c:v>
                  </c:pt>
                  <c:pt idx="2">
                    <c:v>6.6092767896752289E-4</c:v>
                  </c:pt>
                  <c:pt idx="3">
                    <c:v>4.7809144373375746E-4</c:v>
                  </c:pt>
                </c:numCache>
              </c:numRef>
            </c:plus>
            <c:minus>
              <c:numRef>
                <c:f>Latency!$G$3:$J$3</c:f>
                <c:numCache>
                  <c:formatCode>General</c:formatCode>
                  <c:ptCount val="4"/>
                  <c:pt idx="0">
                    <c:v>1.4448595252200321E-3</c:v>
                  </c:pt>
                  <c:pt idx="1">
                    <c:v>8.0158573000003097E-4</c:v>
                  </c:pt>
                  <c:pt idx="2">
                    <c:v>6.6092767896752289E-4</c:v>
                  </c:pt>
                  <c:pt idx="3">
                    <c:v>4.780914437337574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atency!$A$2:$D$2</c:f>
              <c:strCache>
                <c:ptCount val="4"/>
                <c:pt idx="0">
                  <c:v>Control</c:v>
                </c:pt>
                <c:pt idx="1">
                  <c:v>Odour</c:v>
                </c:pt>
                <c:pt idx="2">
                  <c:v>Visual</c:v>
                </c:pt>
                <c:pt idx="3">
                  <c:v>Combo</c:v>
                </c:pt>
              </c:strCache>
            </c:strRef>
          </c:cat>
          <c:val>
            <c:numRef>
              <c:f>Latency!$A$3:$D$3</c:f>
              <c:numCache>
                <c:formatCode>General</c:formatCode>
                <c:ptCount val="4"/>
                <c:pt idx="0">
                  <c:v>1.4799999999999999E-2</c:v>
                </c:pt>
                <c:pt idx="1">
                  <c:v>9.7333333333333352E-3</c:v>
                </c:pt>
                <c:pt idx="2">
                  <c:v>9.4666666666666684E-3</c:v>
                </c:pt>
                <c:pt idx="3">
                  <c:v>8.0000000000000002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9284648"/>
        <c:axId val="359281512"/>
      </c:barChart>
      <c:catAx>
        <c:axId val="359284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281512"/>
        <c:crosses val="autoZero"/>
        <c:auto val="1"/>
        <c:lblAlgn val="ctr"/>
        <c:lblOffset val="100"/>
        <c:noMultiLvlLbl val="0"/>
      </c:catAx>
      <c:valAx>
        <c:axId val="3592815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Latency (se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284648"/>
        <c:crosses val="autoZero"/>
        <c:crossBetween val="between"/>
        <c:majorUnit val="5.000000000000001E-3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ax Speed'!$G$8:$J$8</c:f>
                <c:numCache>
                  <c:formatCode>General</c:formatCode>
                  <c:ptCount val="4"/>
                  <c:pt idx="0">
                    <c:v>0.11514059568229193</c:v>
                  </c:pt>
                  <c:pt idx="1">
                    <c:v>0.11151123233500357</c:v>
                  </c:pt>
                  <c:pt idx="2">
                    <c:v>8.2622842036308958E-2</c:v>
                  </c:pt>
                  <c:pt idx="3">
                    <c:v>0.13034330849788897</c:v>
                  </c:pt>
                </c:numCache>
              </c:numRef>
            </c:plus>
            <c:minus>
              <c:numRef>
                <c:f>'Max Speed'!$G$8:$J$8</c:f>
                <c:numCache>
                  <c:formatCode>General</c:formatCode>
                  <c:ptCount val="4"/>
                  <c:pt idx="0">
                    <c:v>0.11514059568229193</c:v>
                  </c:pt>
                  <c:pt idx="1">
                    <c:v>0.11151123233500357</c:v>
                  </c:pt>
                  <c:pt idx="2">
                    <c:v>8.2622842036308958E-2</c:v>
                  </c:pt>
                  <c:pt idx="3">
                    <c:v>0.130343308497888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ax Speed'!$A$7:$D$7</c:f>
              <c:strCache>
                <c:ptCount val="4"/>
                <c:pt idx="0">
                  <c:v>Control</c:v>
                </c:pt>
                <c:pt idx="1">
                  <c:v>Odour</c:v>
                </c:pt>
                <c:pt idx="2">
                  <c:v>Visual</c:v>
                </c:pt>
                <c:pt idx="3">
                  <c:v>Odour + Visual</c:v>
                </c:pt>
              </c:strCache>
            </c:strRef>
          </c:cat>
          <c:val>
            <c:numRef>
              <c:f>'Max Speed'!$A$8:$D$8</c:f>
              <c:numCache>
                <c:formatCode>General</c:formatCode>
                <c:ptCount val="4"/>
                <c:pt idx="0">
                  <c:v>1.6759913333333332</c:v>
                </c:pt>
                <c:pt idx="1">
                  <c:v>2.2724707333333334</c:v>
                </c:pt>
                <c:pt idx="2">
                  <c:v>2.182295733333333</c:v>
                </c:pt>
                <c:pt idx="3">
                  <c:v>2.3443087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1702976"/>
        <c:axId val="361703368"/>
      </c:barChart>
      <c:catAx>
        <c:axId val="36170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1703368"/>
        <c:crosses val="autoZero"/>
        <c:auto val="1"/>
        <c:lblAlgn val="ctr"/>
        <c:lblOffset val="100"/>
        <c:noMultiLvlLbl val="0"/>
      </c:catAx>
      <c:valAx>
        <c:axId val="361703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Maximum Response Speed (m</a:t>
                </a:r>
                <a:r>
                  <a:rPr lang="en-AU" b="1" baseline="30000"/>
                  <a:t>-1</a:t>
                </a:r>
                <a:r>
                  <a:rPr lang="en-AU" b="1" baseline="0"/>
                  <a:t>)</a:t>
                </a:r>
                <a:endParaRPr lang="en-AU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1702976"/>
        <c:crosses val="autoZero"/>
        <c:crossBetween val="between"/>
        <c:majorUnit val="0.8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ax Acccel'!$G$8:$J$8</c:f>
                <c:numCache>
                  <c:formatCode>General</c:formatCode>
                  <c:ptCount val="4"/>
                  <c:pt idx="0">
                    <c:v>7.3699264635723294E-2</c:v>
                  </c:pt>
                  <c:pt idx="1">
                    <c:v>7.5945322933872683E-2</c:v>
                  </c:pt>
                  <c:pt idx="2">
                    <c:v>0.11318416292740693</c:v>
                  </c:pt>
                  <c:pt idx="3">
                    <c:v>0.13224435782928748</c:v>
                  </c:pt>
                </c:numCache>
              </c:numRef>
            </c:plus>
            <c:minus>
              <c:numRef>
                <c:f>'Max Acccel'!$G$8:$J$8</c:f>
                <c:numCache>
                  <c:formatCode>General</c:formatCode>
                  <c:ptCount val="4"/>
                  <c:pt idx="0">
                    <c:v>7.3699264635723294E-2</c:v>
                  </c:pt>
                  <c:pt idx="1">
                    <c:v>7.5945322933872683E-2</c:v>
                  </c:pt>
                  <c:pt idx="2">
                    <c:v>0.11318416292740693</c:v>
                  </c:pt>
                  <c:pt idx="3">
                    <c:v>0.132244357829287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ax Acccel'!$A$7:$D$7</c:f>
              <c:strCache>
                <c:ptCount val="4"/>
                <c:pt idx="0">
                  <c:v>Control</c:v>
                </c:pt>
                <c:pt idx="1">
                  <c:v>Odour</c:v>
                </c:pt>
                <c:pt idx="2">
                  <c:v>Visual</c:v>
                </c:pt>
                <c:pt idx="3">
                  <c:v>Odour + Visual</c:v>
                </c:pt>
              </c:strCache>
            </c:strRef>
          </c:cat>
          <c:val>
            <c:numRef>
              <c:f>'Max Acccel'!$A$8:$D$8</c:f>
              <c:numCache>
                <c:formatCode>General</c:formatCode>
                <c:ptCount val="4"/>
                <c:pt idx="0">
                  <c:v>0.90110146666666646</c:v>
                </c:pt>
                <c:pt idx="1">
                  <c:v>1.1956776666666664</c:v>
                </c:pt>
                <c:pt idx="2">
                  <c:v>1.3893863333333332</c:v>
                </c:pt>
                <c:pt idx="3">
                  <c:v>1.4836599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1704936"/>
        <c:axId val="361707288"/>
      </c:barChart>
      <c:catAx>
        <c:axId val="361704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1707288"/>
        <c:crosses val="autoZero"/>
        <c:auto val="1"/>
        <c:lblAlgn val="ctr"/>
        <c:lblOffset val="100"/>
        <c:noMultiLvlLbl val="0"/>
      </c:catAx>
      <c:valAx>
        <c:axId val="361707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Maximum Acceleration</a:t>
                </a:r>
                <a:r>
                  <a:rPr lang="en-AU" b="1" baseline="0"/>
                  <a:t> (m s</a:t>
                </a:r>
                <a:r>
                  <a:rPr lang="en-AU" b="1" baseline="30000"/>
                  <a:t>-2</a:t>
                </a:r>
                <a:r>
                  <a:rPr lang="en-AU" b="1" baseline="0"/>
                  <a:t>)</a:t>
                </a:r>
                <a:endParaRPr lang="en-AU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170493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ax Speed'!$G$8:$J$8</c:f>
                <c:numCache>
                  <c:formatCode>General</c:formatCode>
                  <c:ptCount val="4"/>
                  <c:pt idx="0">
                    <c:v>0.11514059568229193</c:v>
                  </c:pt>
                  <c:pt idx="1">
                    <c:v>0.11151123233500357</c:v>
                  </c:pt>
                  <c:pt idx="2">
                    <c:v>8.2622842036308958E-2</c:v>
                  </c:pt>
                  <c:pt idx="3">
                    <c:v>0.13034330849788897</c:v>
                  </c:pt>
                </c:numCache>
              </c:numRef>
            </c:plus>
            <c:minus>
              <c:numRef>
                <c:f>'Max Speed'!$G$8:$J$8</c:f>
                <c:numCache>
                  <c:formatCode>General</c:formatCode>
                  <c:ptCount val="4"/>
                  <c:pt idx="0">
                    <c:v>0.11514059568229193</c:v>
                  </c:pt>
                  <c:pt idx="1">
                    <c:v>0.11151123233500357</c:v>
                  </c:pt>
                  <c:pt idx="2">
                    <c:v>8.2622842036308958E-2</c:v>
                  </c:pt>
                  <c:pt idx="3">
                    <c:v>0.130343308497888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ax Speed'!$A$7:$D$7</c:f>
              <c:strCache>
                <c:ptCount val="4"/>
                <c:pt idx="0">
                  <c:v>Control</c:v>
                </c:pt>
                <c:pt idx="1">
                  <c:v>Odour</c:v>
                </c:pt>
                <c:pt idx="2">
                  <c:v>Visual</c:v>
                </c:pt>
                <c:pt idx="3">
                  <c:v>Odour + Visual</c:v>
                </c:pt>
              </c:strCache>
            </c:strRef>
          </c:cat>
          <c:val>
            <c:numRef>
              <c:f>'Max Speed'!$A$8:$D$8</c:f>
              <c:numCache>
                <c:formatCode>General</c:formatCode>
                <c:ptCount val="4"/>
                <c:pt idx="0">
                  <c:v>1.6759913333333332</c:v>
                </c:pt>
                <c:pt idx="1">
                  <c:v>2.2724707333333334</c:v>
                </c:pt>
                <c:pt idx="2">
                  <c:v>2.182295733333333</c:v>
                </c:pt>
                <c:pt idx="3">
                  <c:v>2.3443087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1708072"/>
        <c:axId val="357801304"/>
      </c:barChart>
      <c:catAx>
        <c:axId val="361708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801304"/>
        <c:crosses val="autoZero"/>
        <c:auto val="1"/>
        <c:lblAlgn val="ctr"/>
        <c:lblOffset val="100"/>
        <c:noMultiLvlLbl val="0"/>
      </c:catAx>
      <c:valAx>
        <c:axId val="357801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Maximum Response Speed (m</a:t>
                </a:r>
                <a:r>
                  <a:rPr lang="en-AU" b="1" baseline="30000"/>
                  <a:t>-1</a:t>
                </a:r>
                <a:r>
                  <a:rPr lang="en-AU" b="1" baseline="0"/>
                  <a:t>)</a:t>
                </a:r>
                <a:endParaRPr lang="en-AU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1708072"/>
        <c:crosses val="autoZero"/>
        <c:crossBetween val="between"/>
        <c:majorUnit val="0.8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ponse Duration'!$G$3:$J$3</c:f>
                <c:numCache>
                  <c:formatCode>General</c:formatCode>
                  <c:ptCount val="4"/>
                  <c:pt idx="0">
                    <c:v>1.9498343437979456E-2</c:v>
                  </c:pt>
                  <c:pt idx="1">
                    <c:v>2.1458087608394245E-2</c:v>
                  </c:pt>
                  <c:pt idx="2">
                    <c:v>1.1954941861867635E-2</c:v>
                  </c:pt>
                  <c:pt idx="3">
                    <c:v>2.4457387626723538E-2</c:v>
                  </c:pt>
                </c:numCache>
              </c:numRef>
            </c:plus>
            <c:minus>
              <c:numRef>
                <c:f>'Response Duration'!$G$3:$J$3</c:f>
                <c:numCache>
                  <c:formatCode>General</c:formatCode>
                  <c:ptCount val="4"/>
                  <c:pt idx="0">
                    <c:v>1.9498343437979456E-2</c:v>
                  </c:pt>
                  <c:pt idx="1">
                    <c:v>2.1458087608394245E-2</c:v>
                  </c:pt>
                  <c:pt idx="2">
                    <c:v>1.1954941861867635E-2</c:v>
                  </c:pt>
                  <c:pt idx="3">
                    <c:v>2.44573876267235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ponse Duration'!$A$2:$D$2</c:f>
              <c:strCache>
                <c:ptCount val="4"/>
                <c:pt idx="0">
                  <c:v>Control</c:v>
                </c:pt>
                <c:pt idx="1">
                  <c:v>Odour</c:v>
                </c:pt>
                <c:pt idx="2">
                  <c:v>Visual</c:v>
                </c:pt>
                <c:pt idx="3">
                  <c:v>Combo</c:v>
                </c:pt>
              </c:strCache>
            </c:strRef>
          </c:cat>
          <c:val>
            <c:numRef>
              <c:f>'Response Duration'!$A$3:$D$3</c:f>
              <c:numCache>
                <c:formatCode>General</c:formatCode>
                <c:ptCount val="4"/>
                <c:pt idx="0">
                  <c:v>0.17226666666666671</c:v>
                </c:pt>
                <c:pt idx="1">
                  <c:v>0.17720000000000005</c:v>
                </c:pt>
                <c:pt idx="2">
                  <c:v>0.16866666666666666</c:v>
                </c:pt>
                <c:pt idx="3">
                  <c:v>0.1892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9282688"/>
        <c:axId val="359283864"/>
      </c:barChart>
      <c:catAx>
        <c:axId val="359282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283864"/>
        <c:crosses val="autoZero"/>
        <c:auto val="1"/>
        <c:lblAlgn val="ctr"/>
        <c:lblOffset val="100"/>
        <c:noMultiLvlLbl val="0"/>
      </c:catAx>
      <c:valAx>
        <c:axId val="359283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Response Duration (m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282688"/>
        <c:crosses val="autoZero"/>
        <c:crossBetween val="between"/>
        <c:majorUnit val="6.0000000000000012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ponse Distance'!$G$3:$J$3</c:f>
                <c:numCache>
                  <c:formatCode>General</c:formatCode>
                  <c:ptCount val="4"/>
                  <c:pt idx="0">
                    <c:v>5.9413673485283315E-3</c:v>
                  </c:pt>
                  <c:pt idx="1">
                    <c:v>8.0802314850543615E-3</c:v>
                  </c:pt>
                  <c:pt idx="2">
                    <c:v>7.8942899089372853E-3</c:v>
                  </c:pt>
                  <c:pt idx="3">
                    <c:v>1.5375485242981551E-2</c:v>
                  </c:pt>
                </c:numCache>
              </c:numRef>
            </c:plus>
            <c:minus>
              <c:numRef>
                <c:f>'Response Distance'!$G$3:$J$3</c:f>
                <c:numCache>
                  <c:formatCode>General</c:formatCode>
                  <c:ptCount val="4"/>
                  <c:pt idx="0">
                    <c:v>5.9413673485283315E-3</c:v>
                  </c:pt>
                  <c:pt idx="1">
                    <c:v>8.0802314850543615E-3</c:v>
                  </c:pt>
                  <c:pt idx="2">
                    <c:v>7.8942899089372853E-3</c:v>
                  </c:pt>
                  <c:pt idx="3">
                    <c:v>1.53754852429815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ponse Distance'!$A$2:$D$2</c:f>
              <c:strCache>
                <c:ptCount val="4"/>
                <c:pt idx="0">
                  <c:v>Control</c:v>
                </c:pt>
                <c:pt idx="1">
                  <c:v>Odour</c:v>
                </c:pt>
                <c:pt idx="2">
                  <c:v>Visual</c:v>
                </c:pt>
                <c:pt idx="3">
                  <c:v>Combo</c:v>
                </c:pt>
              </c:strCache>
            </c:strRef>
          </c:cat>
          <c:val>
            <c:numRef>
              <c:f>'Response Distance'!$A$3:$D$3</c:f>
              <c:numCache>
                <c:formatCode>General</c:formatCode>
                <c:ptCount val="4"/>
                <c:pt idx="0">
                  <c:v>7.2690133333333323E-2</c:v>
                </c:pt>
                <c:pt idx="1">
                  <c:v>0.10028706666666667</c:v>
                </c:pt>
                <c:pt idx="2">
                  <c:v>9.9586066666666653E-2</c:v>
                </c:pt>
                <c:pt idx="3">
                  <c:v>0.125582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673720"/>
        <c:axId val="356676072"/>
      </c:barChart>
      <c:catAx>
        <c:axId val="356673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676072"/>
        <c:crosses val="autoZero"/>
        <c:auto val="1"/>
        <c:lblAlgn val="ctr"/>
        <c:lblOffset val="100"/>
        <c:noMultiLvlLbl val="0"/>
      </c:catAx>
      <c:valAx>
        <c:axId val="356676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Response Distance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673720"/>
        <c:crosses val="autoZero"/>
        <c:crossBetween val="between"/>
        <c:majorUnit val="4.0000000000000008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Speed'!$G$8:$J$8</c:f>
                <c:numCache>
                  <c:formatCode>General</c:formatCode>
                  <c:ptCount val="4"/>
                  <c:pt idx="0">
                    <c:v>7.7365562670077354E-2</c:v>
                  </c:pt>
                  <c:pt idx="1">
                    <c:v>5.3258584449130286E-2</c:v>
                  </c:pt>
                  <c:pt idx="2">
                    <c:v>4.5085753332302123E-2</c:v>
                  </c:pt>
                  <c:pt idx="3">
                    <c:v>9.1316082332487544E-2</c:v>
                  </c:pt>
                </c:numCache>
              </c:numRef>
            </c:plus>
            <c:minus>
              <c:numRef>
                <c:f>'Mean Speed'!$G$8:$J$8</c:f>
                <c:numCache>
                  <c:formatCode>General</c:formatCode>
                  <c:ptCount val="4"/>
                  <c:pt idx="0">
                    <c:v>7.7365562670077354E-2</c:v>
                  </c:pt>
                  <c:pt idx="1">
                    <c:v>5.3258584449130286E-2</c:v>
                  </c:pt>
                  <c:pt idx="2">
                    <c:v>4.5085753332302123E-2</c:v>
                  </c:pt>
                  <c:pt idx="3">
                    <c:v>9.13160823324875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Speed'!$A$7:$D$7</c:f>
              <c:strCache>
                <c:ptCount val="4"/>
                <c:pt idx="0">
                  <c:v>Control</c:v>
                </c:pt>
                <c:pt idx="1">
                  <c:v>Odour</c:v>
                </c:pt>
                <c:pt idx="2">
                  <c:v>Visual</c:v>
                </c:pt>
                <c:pt idx="3">
                  <c:v>Combo</c:v>
                </c:pt>
              </c:strCache>
            </c:strRef>
          </c:cat>
          <c:val>
            <c:numRef>
              <c:f>'Mean Speed'!$A$8:$D$8</c:f>
              <c:numCache>
                <c:formatCode>General</c:formatCode>
                <c:ptCount val="4"/>
                <c:pt idx="0">
                  <c:v>1.1971488181818184</c:v>
                </c:pt>
                <c:pt idx="1">
                  <c:v>1.3006437166666664</c:v>
                </c:pt>
                <c:pt idx="2">
                  <c:v>1.4540725000000005</c:v>
                </c:pt>
                <c:pt idx="3">
                  <c:v>1.46126964444444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678424"/>
        <c:axId val="356678816"/>
      </c:barChart>
      <c:catAx>
        <c:axId val="356678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678816"/>
        <c:crosses val="autoZero"/>
        <c:auto val="1"/>
        <c:lblAlgn val="ctr"/>
        <c:lblOffset val="100"/>
        <c:noMultiLvlLbl val="0"/>
      </c:catAx>
      <c:valAx>
        <c:axId val="356678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Mean Response</a:t>
                </a:r>
                <a:r>
                  <a:rPr lang="en-AU" b="1" baseline="0"/>
                  <a:t> </a:t>
                </a:r>
                <a:r>
                  <a:rPr lang="en-AU" b="1"/>
                  <a:t>Speed (m s</a:t>
                </a:r>
                <a:r>
                  <a:rPr lang="en-AU" b="1" baseline="30000"/>
                  <a:t>-1</a:t>
                </a:r>
                <a:r>
                  <a:rPr lang="en-AU" b="1" baseline="0"/>
                  <a:t>)</a:t>
                </a:r>
                <a:endParaRPr lang="en-AU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67842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atency!$G$3:$J$3</c:f>
                <c:numCache>
                  <c:formatCode>General</c:formatCode>
                  <c:ptCount val="4"/>
                  <c:pt idx="0">
                    <c:v>1.4448595252200321E-3</c:v>
                  </c:pt>
                  <c:pt idx="1">
                    <c:v>8.0158573000003097E-4</c:v>
                  </c:pt>
                  <c:pt idx="2">
                    <c:v>6.6092767896752289E-4</c:v>
                  </c:pt>
                  <c:pt idx="3">
                    <c:v>4.7809144373375746E-4</c:v>
                  </c:pt>
                </c:numCache>
              </c:numRef>
            </c:plus>
            <c:minus>
              <c:numRef>
                <c:f>Latency!$G$3:$J$3</c:f>
                <c:numCache>
                  <c:formatCode>General</c:formatCode>
                  <c:ptCount val="4"/>
                  <c:pt idx="0">
                    <c:v>1.4448595252200321E-3</c:v>
                  </c:pt>
                  <c:pt idx="1">
                    <c:v>8.0158573000003097E-4</c:v>
                  </c:pt>
                  <c:pt idx="2">
                    <c:v>6.6092767896752289E-4</c:v>
                  </c:pt>
                  <c:pt idx="3">
                    <c:v>4.780914437337574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atency!$A$2:$D$2</c:f>
              <c:strCache>
                <c:ptCount val="4"/>
                <c:pt idx="0">
                  <c:v>Control</c:v>
                </c:pt>
                <c:pt idx="1">
                  <c:v>Odour</c:v>
                </c:pt>
                <c:pt idx="2">
                  <c:v>Visual</c:v>
                </c:pt>
                <c:pt idx="3">
                  <c:v>Combo</c:v>
                </c:pt>
              </c:strCache>
            </c:strRef>
          </c:cat>
          <c:val>
            <c:numRef>
              <c:f>Latency!$A$3:$D$3</c:f>
              <c:numCache>
                <c:formatCode>General</c:formatCode>
                <c:ptCount val="4"/>
                <c:pt idx="0">
                  <c:v>1.4799999999999999E-2</c:v>
                </c:pt>
                <c:pt idx="1">
                  <c:v>9.7333333333333352E-3</c:v>
                </c:pt>
                <c:pt idx="2">
                  <c:v>9.4666666666666684E-3</c:v>
                </c:pt>
                <c:pt idx="3">
                  <c:v>8.0000000000000002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7013152"/>
        <c:axId val="277012760"/>
      </c:barChart>
      <c:catAx>
        <c:axId val="277013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7012760"/>
        <c:crosses val="autoZero"/>
        <c:auto val="1"/>
        <c:lblAlgn val="ctr"/>
        <c:lblOffset val="100"/>
        <c:noMultiLvlLbl val="0"/>
      </c:catAx>
      <c:valAx>
        <c:axId val="277012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Latency (se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7013152"/>
        <c:crosses val="autoZero"/>
        <c:crossBetween val="between"/>
        <c:majorUnit val="5.000000000000001E-3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ponse Duration'!$G$3:$J$3</c:f>
                <c:numCache>
                  <c:formatCode>General</c:formatCode>
                  <c:ptCount val="4"/>
                  <c:pt idx="0">
                    <c:v>1.9498343437979456E-2</c:v>
                  </c:pt>
                  <c:pt idx="1">
                    <c:v>2.1458087608394245E-2</c:v>
                  </c:pt>
                  <c:pt idx="2">
                    <c:v>1.1954941861867635E-2</c:v>
                  </c:pt>
                  <c:pt idx="3">
                    <c:v>2.4457387626723538E-2</c:v>
                  </c:pt>
                </c:numCache>
              </c:numRef>
            </c:plus>
            <c:minus>
              <c:numRef>
                <c:f>'Response Duration'!$G$3:$J$3</c:f>
                <c:numCache>
                  <c:formatCode>General</c:formatCode>
                  <c:ptCount val="4"/>
                  <c:pt idx="0">
                    <c:v>1.9498343437979456E-2</c:v>
                  </c:pt>
                  <c:pt idx="1">
                    <c:v>2.1458087608394245E-2</c:v>
                  </c:pt>
                  <c:pt idx="2">
                    <c:v>1.1954941861867635E-2</c:v>
                  </c:pt>
                  <c:pt idx="3">
                    <c:v>2.44573876267235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ponse Duration'!$A$2:$D$2</c:f>
              <c:strCache>
                <c:ptCount val="4"/>
                <c:pt idx="0">
                  <c:v>Control</c:v>
                </c:pt>
                <c:pt idx="1">
                  <c:v>Odour</c:v>
                </c:pt>
                <c:pt idx="2">
                  <c:v>Visual</c:v>
                </c:pt>
                <c:pt idx="3">
                  <c:v>Combo</c:v>
                </c:pt>
              </c:strCache>
            </c:strRef>
          </c:cat>
          <c:val>
            <c:numRef>
              <c:f>'Response Duration'!$A$3:$D$3</c:f>
              <c:numCache>
                <c:formatCode>General</c:formatCode>
                <c:ptCount val="4"/>
                <c:pt idx="0">
                  <c:v>0.17226666666666671</c:v>
                </c:pt>
                <c:pt idx="1">
                  <c:v>0.17720000000000005</c:v>
                </c:pt>
                <c:pt idx="2">
                  <c:v>0.16866666666666666</c:v>
                </c:pt>
                <c:pt idx="3">
                  <c:v>0.1892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1705328"/>
        <c:axId val="361708856"/>
      </c:barChart>
      <c:catAx>
        <c:axId val="361705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1708856"/>
        <c:crosses val="autoZero"/>
        <c:auto val="1"/>
        <c:lblAlgn val="ctr"/>
        <c:lblOffset val="100"/>
        <c:noMultiLvlLbl val="0"/>
      </c:catAx>
      <c:valAx>
        <c:axId val="361708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Response Duration (se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1705328"/>
        <c:crosses val="autoZero"/>
        <c:crossBetween val="between"/>
        <c:majorUnit val="6.0000000000000012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ponse Distance'!$G$3:$J$3</c:f>
                <c:numCache>
                  <c:formatCode>General</c:formatCode>
                  <c:ptCount val="4"/>
                  <c:pt idx="0">
                    <c:v>5.9413673485283315E-3</c:v>
                  </c:pt>
                  <c:pt idx="1">
                    <c:v>8.0802314850543615E-3</c:v>
                  </c:pt>
                  <c:pt idx="2">
                    <c:v>7.8942899089372853E-3</c:v>
                  </c:pt>
                  <c:pt idx="3">
                    <c:v>1.5375485242981551E-2</c:v>
                  </c:pt>
                </c:numCache>
              </c:numRef>
            </c:plus>
            <c:minus>
              <c:numRef>
                <c:f>'Response Distance'!$G$3:$J$3</c:f>
                <c:numCache>
                  <c:formatCode>General</c:formatCode>
                  <c:ptCount val="4"/>
                  <c:pt idx="0">
                    <c:v>5.9413673485283315E-3</c:v>
                  </c:pt>
                  <c:pt idx="1">
                    <c:v>8.0802314850543615E-3</c:v>
                  </c:pt>
                  <c:pt idx="2">
                    <c:v>7.8942899089372853E-3</c:v>
                  </c:pt>
                  <c:pt idx="3">
                    <c:v>1.53754852429815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ponse Distance'!$A$2:$D$2</c:f>
              <c:strCache>
                <c:ptCount val="4"/>
                <c:pt idx="0">
                  <c:v>Control</c:v>
                </c:pt>
                <c:pt idx="1">
                  <c:v>Odour</c:v>
                </c:pt>
                <c:pt idx="2">
                  <c:v>Visual</c:v>
                </c:pt>
                <c:pt idx="3">
                  <c:v>Combo</c:v>
                </c:pt>
              </c:strCache>
            </c:strRef>
          </c:cat>
          <c:val>
            <c:numRef>
              <c:f>'Response Distance'!$A$3:$D$3</c:f>
              <c:numCache>
                <c:formatCode>General</c:formatCode>
                <c:ptCount val="4"/>
                <c:pt idx="0">
                  <c:v>7.2690133333333323E-2</c:v>
                </c:pt>
                <c:pt idx="1">
                  <c:v>0.10028706666666667</c:v>
                </c:pt>
                <c:pt idx="2">
                  <c:v>9.9586066666666653E-2</c:v>
                </c:pt>
                <c:pt idx="3">
                  <c:v>0.125582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1705720"/>
        <c:axId val="361706504"/>
      </c:barChart>
      <c:catAx>
        <c:axId val="361705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1706504"/>
        <c:crosses val="autoZero"/>
        <c:auto val="1"/>
        <c:lblAlgn val="ctr"/>
        <c:lblOffset val="100"/>
        <c:noMultiLvlLbl val="0"/>
      </c:catAx>
      <c:valAx>
        <c:axId val="36170650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Response Distance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1705720"/>
        <c:crosses val="autoZero"/>
        <c:crossBetween val="between"/>
        <c:majorUnit val="4.0000000000000008E-2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Speed'!$G$8:$J$8</c:f>
                <c:numCache>
                  <c:formatCode>General</c:formatCode>
                  <c:ptCount val="4"/>
                  <c:pt idx="0">
                    <c:v>7.7365562670077354E-2</c:v>
                  </c:pt>
                  <c:pt idx="1">
                    <c:v>5.3258584449130286E-2</c:v>
                  </c:pt>
                  <c:pt idx="2">
                    <c:v>4.5085753332302123E-2</c:v>
                  </c:pt>
                  <c:pt idx="3">
                    <c:v>9.1316082332487544E-2</c:v>
                  </c:pt>
                </c:numCache>
              </c:numRef>
            </c:plus>
            <c:minus>
              <c:numRef>
                <c:f>'Mean Speed'!$G$8:$J$8</c:f>
                <c:numCache>
                  <c:formatCode>General</c:formatCode>
                  <c:ptCount val="4"/>
                  <c:pt idx="0">
                    <c:v>7.7365562670077354E-2</c:v>
                  </c:pt>
                  <c:pt idx="1">
                    <c:v>5.3258584449130286E-2</c:v>
                  </c:pt>
                  <c:pt idx="2">
                    <c:v>4.5085753332302123E-2</c:v>
                  </c:pt>
                  <c:pt idx="3">
                    <c:v>9.13160823324875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Speed'!$A$7:$D$7</c:f>
              <c:strCache>
                <c:ptCount val="4"/>
                <c:pt idx="0">
                  <c:v>Control</c:v>
                </c:pt>
                <c:pt idx="1">
                  <c:v>Odour</c:v>
                </c:pt>
                <c:pt idx="2">
                  <c:v>Visual</c:v>
                </c:pt>
                <c:pt idx="3">
                  <c:v>Combo</c:v>
                </c:pt>
              </c:strCache>
            </c:strRef>
          </c:cat>
          <c:val>
            <c:numRef>
              <c:f>'Mean Speed'!$A$8:$D$8</c:f>
              <c:numCache>
                <c:formatCode>General</c:formatCode>
                <c:ptCount val="4"/>
                <c:pt idx="0">
                  <c:v>1.1971488181818184</c:v>
                </c:pt>
                <c:pt idx="1">
                  <c:v>1.3006437166666664</c:v>
                </c:pt>
                <c:pt idx="2">
                  <c:v>1.4540725000000005</c:v>
                </c:pt>
                <c:pt idx="3">
                  <c:v>1.46126964444444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1708464"/>
        <c:axId val="361703760"/>
      </c:barChart>
      <c:catAx>
        <c:axId val="361708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1703760"/>
        <c:crosses val="autoZero"/>
        <c:auto val="1"/>
        <c:lblAlgn val="ctr"/>
        <c:lblOffset val="100"/>
        <c:noMultiLvlLbl val="0"/>
      </c:catAx>
      <c:valAx>
        <c:axId val="361703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Mean Response</a:t>
                </a:r>
                <a:r>
                  <a:rPr lang="en-AU" b="1" baseline="0"/>
                  <a:t> </a:t>
                </a:r>
                <a:r>
                  <a:rPr lang="en-AU" b="1"/>
                  <a:t>Speed (m s</a:t>
                </a:r>
                <a:r>
                  <a:rPr lang="en-AU" b="1" baseline="30000"/>
                  <a:t>-1</a:t>
                </a:r>
                <a:r>
                  <a:rPr lang="en-AU" b="1" baseline="0"/>
                  <a:t>)</a:t>
                </a:r>
                <a:endParaRPr lang="en-AU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170846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ax Acccel'!$G$8:$J$8</c:f>
                <c:numCache>
                  <c:formatCode>General</c:formatCode>
                  <c:ptCount val="4"/>
                  <c:pt idx="0">
                    <c:v>7.3699264635723294E-2</c:v>
                  </c:pt>
                  <c:pt idx="1">
                    <c:v>7.5945322933872683E-2</c:v>
                  </c:pt>
                  <c:pt idx="2">
                    <c:v>0.11318416292740693</c:v>
                  </c:pt>
                  <c:pt idx="3">
                    <c:v>0.13224435782928748</c:v>
                  </c:pt>
                </c:numCache>
              </c:numRef>
            </c:plus>
            <c:minus>
              <c:numRef>
                <c:f>'Max Acccel'!$G$8:$J$8</c:f>
                <c:numCache>
                  <c:formatCode>General</c:formatCode>
                  <c:ptCount val="4"/>
                  <c:pt idx="0">
                    <c:v>7.3699264635723294E-2</c:v>
                  </c:pt>
                  <c:pt idx="1">
                    <c:v>7.5945322933872683E-2</c:v>
                  </c:pt>
                  <c:pt idx="2">
                    <c:v>0.11318416292740693</c:v>
                  </c:pt>
                  <c:pt idx="3">
                    <c:v>0.132244357829287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ax Acccel'!$A$7:$D$7</c:f>
              <c:strCache>
                <c:ptCount val="4"/>
                <c:pt idx="0">
                  <c:v>Control</c:v>
                </c:pt>
                <c:pt idx="1">
                  <c:v>Odour</c:v>
                </c:pt>
                <c:pt idx="2">
                  <c:v>Visual</c:v>
                </c:pt>
                <c:pt idx="3">
                  <c:v>Odour + Visual</c:v>
                </c:pt>
              </c:strCache>
            </c:strRef>
          </c:cat>
          <c:val>
            <c:numRef>
              <c:f>'Max Acccel'!$A$8:$D$8</c:f>
              <c:numCache>
                <c:formatCode>General</c:formatCode>
                <c:ptCount val="4"/>
                <c:pt idx="0">
                  <c:v>0.90110146666666646</c:v>
                </c:pt>
                <c:pt idx="1">
                  <c:v>1.1956776666666664</c:v>
                </c:pt>
                <c:pt idx="2">
                  <c:v>1.3893863333333332</c:v>
                </c:pt>
                <c:pt idx="3">
                  <c:v>1.4836599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1702192"/>
        <c:axId val="361706896"/>
      </c:barChart>
      <c:catAx>
        <c:axId val="361702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1706896"/>
        <c:crosses val="autoZero"/>
        <c:auto val="1"/>
        <c:lblAlgn val="ctr"/>
        <c:lblOffset val="100"/>
        <c:noMultiLvlLbl val="0"/>
      </c:catAx>
      <c:valAx>
        <c:axId val="3617068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Maximum Acceleration</a:t>
                </a:r>
                <a:r>
                  <a:rPr lang="en-AU" b="1" baseline="0"/>
                  <a:t> (m s</a:t>
                </a:r>
                <a:r>
                  <a:rPr lang="en-AU" b="1" baseline="30000"/>
                  <a:t>-2</a:t>
                </a:r>
                <a:r>
                  <a:rPr lang="en-AU" b="1" baseline="0"/>
                  <a:t>)</a:t>
                </a:r>
                <a:endParaRPr lang="en-AU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1702192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0537</xdr:colOff>
      <xdr:row>5</xdr:row>
      <xdr:rowOff>52387</xdr:rowOff>
    </xdr:from>
    <xdr:to>
      <xdr:col>12</xdr:col>
      <xdr:colOff>185737</xdr:colOff>
      <xdr:row>19</xdr:row>
      <xdr:rowOff>1285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5486</cdr:x>
      <cdr:y>0.0983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0800" y="50800"/>
          <a:ext cx="20002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B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84028</cdr:x>
      <cdr:y>0.03241</cdr:y>
    </cdr:from>
    <cdr:to>
      <cdr:x>0.87153</cdr:x>
      <cdr:y>0.0914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841750" y="88900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63403</cdr:x>
      <cdr:y>0.15741</cdr:y>
    </cdr:from>
    <cdr:to>
      <cdr:x>0.66528</cdr:x>
      <cdr:y>0.2164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898775" y="431800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42569</cdr:x>
      <cdr:y>0.15394</cdr:y>
    </cdr:from>
    <cdr:to>
      <cdr:x>0.45694</cdr:x>
      <cdr:y>0.21296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946275" y="422275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01111</cdr:x>
      <cdr:y>0.01852</cdr:y>
    </cdr:from>
    <cdr:to>
      <cdr:x>0.05486</cdr:x>
      <cdr:y>0.09838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50800" y="50800"/>
          <a:ext cx="20002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C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84028</cdr:x>
      <cdr:y>0.11921</cdr:y>
    </cdr:from>
    <cdr:to>
      <cdr:x>0.87153</cdr:x>
      <cdr:y>0.178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841750" y="327025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63194</cdr:x>
      <cdr:y>0.11921</cdr:y>
    </cdr:from>
    <cdr:to>
      <cdr:x>0.66319</cdr:x>
      <cdr:y>0.1782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889250" y="327025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01111</cdr:x>
      <cdr:y>0.01852</cdr:y>
    </cdr:from>
    <cdr:to>
      <cdr:x>0.05486</cdr:x>
      <cdr:y>0.09838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50800" y="50800"/>
          <a:ext cx="20002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D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84028</cdr:x>
      <cdr:y>0.09491</cdr:y>
    </cdr:from>
    <cdr:to>
      <cdr:x>0.87153</cdr:x>
      <cdr:y>0.1539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841750" y="260350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62986</cdr:x>
      <cdr:y>0.09838</cdr:y>
    </cdr:from>
    <cdr:to>
      <cdr:x>0.66111</cdr:x>
      <cdr:y>0.1574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879725" y="269875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01111</cdr:x>
      <cdr:y>0.01852</cdr:y>
    </cdr:from>
    <cdr:to>
      <cdr:x>0.05486</cdr:x>
      <cdr:y>0.09838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50800" y="50800"/>
          <a:ext cx="20002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F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84236</cdr:x>
      <cdr:y>0.10185</cdr:y>
    </cdr:from>
    <cdr:to>
      <cdr:x>0.87361</cdr:x>
      <cdr:y>0.1608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851275" y="279400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63194</cdr:x>
      <cdr:y>0.09838</cdr:y>
    </cdr:from>
    <cdr:to>
      <cdr:x>0.66319</cdr:x>
      <cdr:y>0.1574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889250" y="269875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42361</cdr:x>
      <cdr:y>0.09838</cdr:y>
    </cdr:from>
    <cdr:to>
      <cdr:x>0.45486</cdr:x>
      <cdr:y>0.1574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936750" y="269875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01111</cdr:x>
      <cdr:y>0.01852</cdr:y>
    </cdr:from>
    <cdr:to>
      <cdr:x>0.05486</cdr:x>
      <cdr:y>0.09838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50800" y="50800"/>
          <a:ext cx="20002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 b="1"/>
            <a:t>E</a:t>
          </a: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0</xdr:colOff>
      <xdr:row>8</xdr:row>
      <xdr:rowOff>109537</xdr:rowOff>
    </xdr:from>
    <xdr:to>
      <xdr:col>15</xdr:col>
      <xdr:colOff>495300</xdr:colOff>
      <xdr:row>22</xdr:row>
      <xdr:rowOff>1857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84028</cdr:x>
      <cdr:y>0.09491</cdr:y>
    </cdr:from>
    <cdr:to>
      <cdr:x>0.87153</cdr:x>
      <cdr:y>0.1539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841750" y="260350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62986</cdr:x>
      <cdr:y>0.09838</cdr:y>
    </cdr:from>
    <cdr:to>
      <cdr:x>0.66111</cdr:x>
      <cdr:y>0.1574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879725" y="269875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4825</xdr:colOff>
      <xdr:row>8</xdr:row>
      <xdr:rowOff>128587</xdr:rowOff>
    </xdr:from>
    <xdr:to>
      <xdr:col>15</xdr:col>
      <xdr:colOff>200025</xdr:colOff>
      <xdr:row>23</xdr:row>
      <xdr:rowOff>142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84236</cdr:x>
      <cdr:y>0.10185</cdr:y>
    </cdr:from>
    <cdr:to>
      <cdr:x>0.87361</cdr:x>
      <cdr:y>0.1608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851275" y="279400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63194</cdr:x>
      <cdr:y>0.09838</cdr:y>
    </cdr:from>
    <cdr:to>
      <cdr:x>0.66319</cdr:x>
      <cdr:y>0.1574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889250" y="269875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42361</cdr:x>
      <cdr:y>0.09838</cdr:y>
    </cdr:from>
    <cdr:to>
      <cdr:x>0.45486</cdr:x>
      <cdr:y>0.1574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936750" y="269875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4063</cdr:x>
      <cdr:y>0.27604</cdr:y>
    </cdr:from>
    <cdr:to>
      <cdr:x>0.47188</cdr:x>
      <cdr:y>0.3350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14538" y="757238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83819</cdr:x>
      <cdr:y>0.26852</cdr:y>
    </cdr:from>
    <cdr:to>
      <cdr:x>0.86944</cdr:x>
      <cdr:y>0.3275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832225" y="736600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64444</cdr:x>
      <cdr:y>0.27199</cdr:y>
    </cdr:from>
    <cdr:to>
      <cdr:x>0.67569</cdr:x>
      <cdr:y>0.3310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946400" y="746125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5</xdr:row>
      <xdr:rowOff>4762</xdr:rowOff>
    </xdr:from>
    <xdr:to>
      <xdr:col>14</xdr:col>
      <xdr:colOff>152400</xdr:colOff>
      <xdr:row>19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5</xdr:row>
      <xdr:rowOff>4762</xdr:rowOff>
    </xdr:from>
    <xdr:to>
      <xdr:col>14</xdr:col>
      <xdr:colOff>152400</xdr:colOff>
      <xdr:row>19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84028</cdr:x>
      <cdr:y>0.03241</cdr:y>
    </cdr:from>
    <cdr:to>
      <cdr:x>0.87153</cdr:x>
      <cdr:y>0.0914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841750" y="88900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63403</cdr:x>
      <cdr:y>0.15741</cdr:y>
    </cdr:from>
    <cdr:to>
      <cdr:x>0.66528</cdr:x>
      <cdr:y>0.2164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898775" y="431800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42569</cdr:x>
      <cdr:y>0.15394</cdr:y>
    </cdr:from>
    <cdr:to>
      <cdr:x>0.45694</cdr:x>
      <cdr:y>0.21296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946275" y="422275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9562</xdr:colOff>
      <xdr:row>8</xdr:row>
      <xdr:rowOff>166687</xdr:rowOff>
    </xdr:from>
    <xdr:to>
      <xdr:col>14</xdr:col>
      <xdr:colOff>4762</xdr:colOff>
      <xdr:row>23</xdr:row>
      <xdr:rowOff>523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84028</cdr:x>
      <cdr:y>0.11921</cdr:y>
    </cdr:from>
    <cdr:to>
      <cdr:x>0.87153</cdr:x>
      <cdr:y>0.178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841750" y="327025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63194</cdr:x>
      <cdr:y>0.11921</cdr:y>
    </cdr:from>
    <cdr:to>
      <cdr:x>0.66319</cdr:x>
      <cdr:y>0.1782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889250" y="327025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304800</xdr:colOff>
      <xdr:row>14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14325</xdr:colOff>
      <xdr:row>0</xdr:row>
      <xdr:rowOff>0</xdr:rowOff>
    </xdr:from>
    <xdr:to>
      <xdr:col>15</xdr:col>
      <xdr:colOff>9525</xdr:colOff>
      <xdr:row>14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4</xdr:row>
      <xdr:rowOff>76200</xdr:rowOff>
    </xdr:from>
    <xdr:to>
      <xdr:col>7</xdr:col>
      <xdr:colOff>304800</xdr:colOff>
      <xdr:row>28</xdr:row>
      <xdr:rowOff>152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314325</xdr:colOff>
      <xdr:row>14</xdr:row>
      <xdr:rowOff>76200</xdr:rowOff>
    </xdr:from>
    <xdr:to>
      <xdr:col>15</xdr:col>
      <xdr:colOff>9525</xdr:colOff>
      <xdr:row>28</xdr:row>
      <xdr:rowOff>1524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171450</xdr:colOff>
      <xdr:row>28</xdr:row>
      <xdr:rowOff>152400</xdr:rowOff>
    </xdr:from>
    <xdr:to>
      <xdr:col>14</xdr:col>
      <xdr:colOff>476250</xdr:colOff>
      <xdr:row>43</xdr:row>
      <xdr:rowOff>381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28</xdr:row>
      <xdr:rowOff>180975</xdr:rowOff>
    </xdr:from>
    <xdr:to>
      <xdr:col>7</xdr:col>
      <xdr:colOff>304800</xdr:colOff>
      <xdr:row>43</xdr:row>
      <xdr:rowOff>6667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44063</cdr:x>
      <cdr:y>0.27604</cdr:y>
    </cdr:from>
    <cdr:to>
      <cdr:x>0.47188</cdr:x>
      <cdr:y>0.3350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14538" y="757238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83819</cdr:x>
      <cdr:y>0.26852</cdr:y>
    </cdr:from>
    <cdr:to>
      <cdr:x>0.86944</cdr:x>
      <cdr:y>0.3275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832225" y="736600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64444</cdr:x>
      <cdr:y>0.27199</cdr:y>
    </cdr:from>
    <cdr:to>
      <cdr:x>0.67569</cdr:x>
      <cdr:y>0.3310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946400" y="746125"/>
          <a:ext cx="1428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/>
            <a:t>*</a:t>
          </a:r>
        </a:p>
      </cdr:txBody>
    </cdr:sp>
  </cdr:relSizeAnchor>
  <cdr:relSizeAnchor xmlns:cdr="http://schemas.openxmlformats.org/drawingml/2006/chartDrawing">
    <cdr:from>
      <cdr:x>0.01042</cdr:x>
      <cdr:y>0.01736</cdr:y>
    </cdr:from>
    <cdr:to>
      <cdr:x>0.05417</cdr:x>
      <cdr:y>0.09722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47625" y="47625"/>
          <a:ext cx="20002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100" b="1"/>
            <a:t>A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4"/>
  <sheetViews>
    <sheetView topLeftCell="A70" workbookViewId="0">
      <selection activeCell="A73" sqref="A73"/>
    </sheetView>
  </sheetViews>
  <sheetFormatPr defaultRowHeight="15" x14ac:dyDescent="0.25"/>
  <sheetData>
    <row r="1" spans="1:1" x14ac:dyDescent="0.25">
      <c r="A1">
        <v>18</v>
      </c>
    </row>
    <row r="2" spans="1:1" x14ac:dyDescent="0.25">
      <c r="A2">
        <v>19</v>
      </c>
    </row>
    <row r="3" spans="1:1" x14ac:dyDescent="0.25">
      <c r="A3">
        <v>21</v>
      </c>
    </row>
    <row r="4" spans="1:1" x14ac:dyDescent="0.25">
      <c r="A4">
        <v>19</v>
      </c>
    </row>
    <row r="5" spans="1:1" x14ac:dyDescent="0.25">
      <c r="A5">
        <v>19</v>
      </c>
    </row>
    <row r="6" spans="1:1" x14ac:dyDescent="0.25">
      <c r="A6">
        <v>19</v>
      </c>
    </row>
    <row r="7" spans="1:1" x14ac:dyDescent="0.25">
      <c r="A7">
        <v>21</v>
      </c>
    </row>
    <row r="8" spans="1:1" x14ac:dyDescent="0.25">
      <c r="A8">
        <v>17</v>
      </c>
    </row>
    <row r="9" spans="1:1" x14ac:dyDescent="0.25">
      <c r="A9">
        <v>21</v>
      </c>
    </row>
    <row r="10" spans="1:1" x14ac:dyDescent="0.25">
      <c r="A10">
        <v>17</v>
      </c>
    </row>
    <row r="11" spans="1:1" x14ac:dyDescent="0.25">
      <c r="A11">
        <v>18</v>
      </c>
    </row>
    <row r="12" spans="1:1" x14ac:dyDescent="0.25">
      <c r="A12">
        <v>18</v>
      </c>
    </row>
    <row r="13" spans="1:1" x14ac:dyDescent="0.25">
      <c r="A13">
        <v>19</v>
      </c>
    </row>
    <row r="14" spans="1:1" x14ac:dyDescent="0.25">
      <c r="A14">
        <v>22</v>
      </c>
    </row>
    <row r="15" spans="1:1" x14ac:dyDescent="0.25">
      <c r="A15">
        <v>18</v>
      </c>
    </row>
    <row r="16" spans="1:1" x14ac:dyDescent="0.25">
      <c r="A16">
        <v>18</v>
      </c>
    </row>
    <row r="17" spans="1:1" x14ac:dyDescent="0.25">
      <c r="A17">
        <v>18</v>
      </c>
    </row>
    <row r="18" spans="1:1" x14ac:dyDescent="0.25">
      <c r="A18">
        <v>19</v>
      </c>
    </row>
    <row r="19" spans="1:1" x14ac:dyDescent="0.25">
      <c r="A19">
        <v>21</v>
      </c>
    </row>
    <row r="20" spans="1:1" x14ac:dyDescent="0.25">
      <c r="A20">
        <v>21</v>
      </c>
    </row>
    <row r="21" spans="1:1" x14ac:dyDescent="0.25">
      <c r="A21">
        <v>19</v>
      </c>
    </row>
    <row r="22" spans="1:1" x14ac:dyDescent="0.25">
      <c r="A22">
        <v>20</v>
      </c>
    </row>
    <row r="23" spans="1:1" x14ac:dyDescent="0.25">
      <c r="A23">
        <v>21</v>
      </c>
    </row>
    <row r="24" spans="1:1" x14ac:dyDescent="0.25">
      <c r="A24">
        <v>19</v>
      </c>
    </row>
    <row r="25" spans="1:1" x14ac:dyDescent="0.25">
      <c r="A25">
        <v>19</v>
      </c>
    </row>
    <row r="26" spans="1:1" x14ac:dyDescent="0.25">
      <c r="A26">
        <v>18</v>
      </c>
    </row>
    <row r="27" spans="1:1" x14ac:dyDescent="0.25">
      <c r="A27">
        <v>19</v>
      </c>
    </row>
    <row r="28" spans="1:1" x14ac:dyDescent="0.25">
      <c r="A28">
        <v>18</v>
      </c>
    </row>
    <row r="29" spans="1:1" x14ac:dyDescent="0.25">
      <c r="A29">
        <v>19</v>
      </c>
    </row>
    <row r="30" spans="1:1" x14ac:dyDescent="0.25">
      <c r="A30">
        <v>18</v>
      </c>
    </row>
    <row r="31" spans="1:1" x14ac:dyDescent="0.25">
      <c r="A31">
        <v>19</v>
      </c>
    </row>
    <row r="32" spans="1:1" x14ac:dyDescent="0.25">
      <c r="A32">
        <v>19</v>
      </c>
    </row>
    <row r="33" spans="1:1" x14ac:dyDescent="0.25">
      <c r="A33">
        <v>20</v>
      </c>
    </row>
    <row r="34" spans="1:1" x14ac:dyDescent="0.25">
      <c r="A34">
        <v>19</v>
      </c>
    </row>
    <row r="35" spans="1:1" x14ac:dyDescent="0.25">
      <c r="A35">
        <v>18</v>
      </c>
    </row>
    <row r="36" spans="1:1" x14ac:dyDescent="0.25">
      <c r="A36">
        <v>19</v>
      </c>
    </row>
    <row r="37" spans="1:1" x14ac:dyDescent="0.25">
      <c r="A37">
        <v>18</v>
      </c>
    </row>
    <row r="38" spans="1:1" x14ac:dyDescent="0.25">
      <c r="A38">
        <v>19</v>
      </c>
    </row>
    <row r="39" spans="1:1" x14ac:dyDescent="0.25">
      <c r="A39">
        <v>20</v>
      </c>
    </row>
    <row r="40" spans="1:1" x14ac:dyDescent="0.25">
      <c r="A40">
        <v>18</v>
      </c>
    </row>
    <row r="41" spans="1:1" x14ac:dyDescent="0.25">
      <c r="A41">
        <v>20</v>
      </c>
    </row>
    <row r="42" spans="1:1" x14ac:dyDescent="0.25">
      <c r="A42">
        <v>20</v>
      </c>
    </row>
    <row r="43" spans="1:1" x14ac:dyDescent="0.25">
      <c r="A43">
        <v>20</v>
      </c>
    </row>
    <row r="44" spans="1:1" x14ac:dyDescent="0.25">
      <c r="A44">
        <v>20</v>
      </c>
    </row>
    <row r="45" spans="1:1" x14ac:dyDescent="0.25">
      <c r="A45">
        <v>19</v>
      </c>
    </row>
    <row r="46" spans="1:1" x14ac:dyDescent="0.25">
      <c r="A46">
        <v>19</v>
      </c>
    </row>
    <row r="47" spans="1:1" x14ac:dyDescent="0.25">
      <c r="A47">
        <v>17</v>
      </c>
    </row>
    <row r="48" spans="1:1" x14ac:dyDescent="0.25">
      <c r="A48">
        <v>19</v>
      </c>
    </row>
    <row r="49" spans="1:1" x14ac:dyDescent="0.25">
      <c r="A49">
        <v>20</v>
      </c>
    </row>
    <row r="50" spans="1:1" x14ac:dyDescent="0.25">
      <c r="A50">
        <v>18</v>
      </c>
    </row>
    <row r="51" spans="1:1" x14ac:dyDescent="0.25">
      <c r="A51">
        <v>18</v>
      </c>
    </row>
    <row r="52" spans="1:1" x14ac:dyDescent="0.25">
      <c r="A52">
        <v>19</v>
      </c>
    </row>
    <row r="53" spans="1:1" x14ac:dyDescent="0.25">
      <c r="A53">
        <v>19</v>
      </c>
    </row>
    <row r="54" spans="1:1" x14ac:dyDescent="0.25">
      <c r="A54">
        <v>18</v>
      </c>
    </row>
    <row r="55" spans="1:1" x14ac:dyDescent="0.25">
      <c r="A55">
        <v>19</v>
      </c>
    </row>
    <row r="56" spans="1:1" x14ac:dyDescent="0.25">
      <c r="A56">
        <v>18</v>
      </c>
    </row>
    <row r="57" spans="1:1" x14ac:dyDescent="0.25">
      <c r="A57">
        <v>18</v>
      </c>
    </row>
    <row r="58" spans="1:1" x14ac:dyDescent="0.25">
      <c r="A58">
        <v>19</v>
      </c>
    </row>
    <row r="59" spans="1:1" x14ac:dyDescent="0.25">
      <c r="A59">
        <v>19</v>
      </c>
    </row>
    <row r="60" spans="1:1" x14ac:dyDescent="0.25">
      <c r="A60">
        <v>18</v>
      </c>
    </row>
    <row r="61" spans="1:1" x14ac:dyDescent="0.25">
      <c r="A61">
        <v>20</v>
      </c>
    </row>
    <row r="62" spans="1:1" x14ac:dyDescent="0.25">
      <c r="A62">
        <v>20</v>
      </c>
    </row>
    <row r="63" spans="1:1" x14ac:dyDescent="0.25">
      <c r="A63">
        <v>20</v>
      </c>
    </row>
    <row r="64" spans="1:1" x14ac:dyDescent="0.25">
      <c r="A64">
        <v>18</v>
      </c>
    </row>
    <row r="65" spans="1:1" x14ac:dyDescent="0.25">
      <c r="A65">
        <v>19</v>
      </c>
    </row>
    <row r="66" spans="1:1" x14ac:dyDescent="0.25">
      <c r="A66">
        <v>18</v>
      </c>
    </row>
    <row r="67" spans="1:1" x14ac:dyDescent="0.25">
      <c r="A67">
        <v>19</v>
      </c>
    </row>
    <row r="68" spans="1:1" x14ac:dyDescent="0.25">
      <c r="A68">
        <v>21</v>
      </c>
    </row>
    <row r="69" spans="1:1" x14ac:dyDescent="0.25">
      <c r="A69">
        <v>19</v>
      </c>
    </row>
    <row r="70" spans="1:1" x14ac:dyDescent="0.25">
      <c r="A70">
        <v>19</v>
      </c>
    </row>
    <row r="71" spans="1:1" x14ac:dyDescent="0.25">
      <c r="A71">
        <v>20</v>
      </c>
    </row>
    <row r="72" spans="1:1" x14ac:dyDescent="0.25">
      <c r="A72">
        <v>18</v>
      </c>
    </row>
    <row r="73" spans="1:1" x14ac:dyDescent="0.25">
      <c r="A73">
        <f>AVERAGE(A1:A72)</f>
        <v>19.027777777777779</v>
      </c>
    </row>
    <row r="74" spans="1:1" x14ac:dyDescent="0.25">
      <c r="A74">
        <f>(STDEV(A1:A72))/SQRT(COUNT(A1:A72))</f>
        <v>0.126608928992835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8"/>
  <sheetViews>
    <sheetView tabSelected="1" workbookViewId="0">
      <pane ySplit="1" topLeftCell="A2" activePane="bottomLeft" state="frozen"/>
      <selection pane="bottomLeft" activeCell="M1" sqref="M1:R1048576"/>
    </sheetView>
  </sheetViews>
  <sheetFormatPr defaultRowHeight="15" x14ac:dyDescent="0.25"/>
  <cols>
    <col min="3" max="3" width="10.28515625" bestFit="1" customWidth="1"/>
    <col min="5" max="5" width="9.140625" customWidth="1"/>
    <col min="6" max="6" width="18" customWidth="1"/>
    <col min="7" max="7" width="23.28515625" customWidth="1"/>
    <col min="8" max="8" width="21.42578125" customWidth="1"/>
    <col min="9" max="9" width="16.42578125" customWidth="1"/>
    <col min="10" max="10" width="18.85546875" bestFit="1" customWidth="1"/>
    <col min="11" max="11" width="21.85546875" bestFit="1" customWidth="1"/>
    <col min="12" max="12" width="18.85546875" customWidth="1"/>
    <col min="13" max="13" width="10.5703125" bestFit="1" customWidth="1"/>
    <col min="14" max="14" width="12.5703125" bestFit="1" customWidth="1"/>
    <col min="15" max="15" width="12.42578125" bestFit="1" customWidth="1"/>
    <col min="16" max="16" width="14.5703125" bestFit="1" customWidth="1"/>
    <col min="17" max="17" width="12.7109375" bestFit="1" customWidth="1"/>
    <col min="18" max="18" width="13.7109375" bestFit="1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3" t="s">
        <v>20</v>
      </c>
    </row>
    <row r="2" spans="1:11" x14ac:dyDescent="0.25">
      <c r="A2">
        <v>1</v>
      </c>
      <c r="B2">
        <v>1</v>
      </c>
      <c r="C2" t="s">
        <v>10</v>
      </c>
      <c r="D2">
        <v>1</v>
      </c>
      <c r="E2">
        <v>6.0000000000000001E-3</v>
      </c>
      <c r="F2">
        <v>0.224</v>
      </c>
      <c r="G2">
        <v>93.509999999999948</v>
      </c>
      <c r="H2">
        <v>563.37808333333339</v>
      </c>
      <c r="I2">
        <v>804.98400000000004</v>
      </c>
      <c r="J2">
        <v>804.98400000000004</v>
      </c>
      <c r="K2">
        <v>64.63</v>
      </c>
    </row>
    <row r="3" spans="1:11" x14ac:dyDescent="0.25">
      <c r="A3">
        <v>2</v>
      </c>
      <c r="B3">
        <v>1</v>
      </c>
      <c r="C3" t="s">
        <v>10</v>
      </c>
      <c r="D3">
        <v>2</v>
      </c>
      <c r="E3">
        <v>1.8000000000000002E-2</v>
      </c>
      <c r="F3">
        <v>0.26200000000000001</v>
      </c>
      <c r="G3">
        <v>83.231999999999957</v>
      </c>
      <c r="H3">
        <v>759.99950000000001</v>
      </c>
      <c r="I3">
        <v>444.98400000000004</v>
      </c>
      <c r="J3">
        <v>1138.42</v>
      </c>
      <c r="K3">
        <v>65.13</v>
      </c>
    </row>
    <row r="4" spans="1:11" x14ac:dyDescent="0.25">
      <c r="A4">
        <v>3</v>
      </c>
      <c r="B4">
        <v>1</v>
      </c>
      <c r="C4" t="s">
        <v>10</v>
      </c>
      <c r="D4">
        <v>3</v>
      </c>
      <c r="E4">
        <v>1.4E-2</v>
      </c>
      <c r="F4">
        <v>0.08</v>
      </c>
      <c r="G4">
        <v>76.484000000000023</v>
      </c>
      <c r="H4">
        <v>1159.8230833333332</v>
      </c>
      <c r="I4">
        <v>838.52499999999998</v>
      </c>
      <c r="J4">
        <v>1677.0509999999999</v>
      </c>
      <c r="K4">
        <v>64.53</v>
      </c>
    </row>
    <row r="5" spans="1:11" x14ac:dyDescent="0.25">
      <c r="A5">
        <v>4</v>
      </c>
      <c r="B5">
        <v>2</v>
      </c>
      <c r="C5" t="s">
        <v>10</v>
      </c>
      <c r="D5">
        <v>1</v>
      </c>
      <c r="E5">
        <v>1.8000000000000002E-2</v>
      </c>
      <c r="F5">
        <v>0.156</v>
      </c>
      <c r="G5">
        <v>50.755000000000074</v>
      </c>
      <c r="H5">
        <v>672.94708333333335</v>
      </c>
      <c r="I5">
        <v>475.39099999999996</v>
      </c>
      <c r="J5">
        <v>937.44299999999998</v>
      </c>
      <c r="K5">
        <v>65.73</v>
      </c>
    </row>
    <row r="6" spans="1:11" x14ac:dyDescent="0.25">
      <c r="A6">
        <v>5</v>
      </c>
      <c r="B6">
        <v>2</v>
      </c>
      <c r="C6" t="s">
        <v>10</v>
      </c>
      <c r="D6">
        <v>2</v>
      </c>
      <c r="E6">
        <v>1.4E-2</v>
      </c>
      <c r="F6">
        <v>9.4E-2</v>
      </c>
      <c r="G6">
        <v>41.806999999999981</v>
      </c>
      <c r="H6">
        <v>777.9292499999998</v>
      </c>
      <c r="I6">
        <v>459.62</v>
      </c>
      <c r="J6">
        <v>975</v>
      </c>
      <c r="K6">
        <v>70.209999999999994</v>
      </c>
    </row>
    <row r="7" spans="1:11" x14ac:dyDescent="0.25">
      <c r="A7">
        <v>6</v>
      </c>
      <c r="B7">
        <v>3</v>
      </c>
      <c r="C7" t="s">
        <v>10</v>
      </c>
      <c r="D7">
        <v>1</v>
      </c>
      <c r="E7">
        <v>1.6E-2</v>
      </c>
      <c r="F7">
        <v>0.10400000000000001</v>
      </c>
      <c r="G7">
        <v>51.85799999999999</v>
      </c>
      <c r="H7">
        <v>923.70316666666679</v>
      </c>
      <c r="I7">
        <v>657.40099999999995</v>
      </c>
      <c r="J7">
        <v>1615.549</v>
      </c>
      <c r="K7">
        <v>66.849999999999994</v>
      </c>
    </row>
    <row r="8" spans="1:11" x14ac:dyDescent="0.25">
      <c r="A8">
        <v>7</v>
      </c>
      <c r="B8">
        <v>3</v>
      </c>
      <c r="C8" t="s">
        <v>10</v>
      </c>
      <c r="D8">
        <v>2</v>
      </c>
      <c r="E8">
        <v>1.6E-2</v>
      </c>
      <c r="F8">
        <v>0.152</v>
      </c>
      <c r="G8">
        <v>45.790999999999997</v>
      </c>
      <c r="H8">
        <v>629.83699999999999</v>
      </c>
      <c r="I8">
        <v>424.26400000000001</v>
      </c>
      <c r="J8">
        <v>1081.665</v>
      </c>
      <c r="K8">
        <v>93.69</v>
      </c>
    </row>
    <row r="9" spans="1:11" x14ac:dyDescent="0.25">
      <c r="A9">
        <v>8</v>
      </c>
      <c r="B9">
        <v>3</v>
      </c>
      <c r="C9" t="s">
        <v>10</v>
      </c>
      <c r="D9">
        <v>3</v>
      </c>
      <c r="E9">
        <v>0.01</v>
      </c>
      <c r="F9">
        <v>0.13600000000000001</v>
      </c>
      <c r="G9">
        <v>84.553999999999888</v>
      </c>
      <c r="H9">
        <v>1081.3281666666664</v>
      </c>
      <c r="I9">
        <v>600</v>
      </c>
      <c r="J9">
        <v>1615.549</v>
      </c>
      <c r="K9">
        <v>78.510000000000005</v>
      </c>
    </row>
    <row r="10" spans="1:11" x14ac:dyDescent="0.25">
      <c r="A10">
        <v>9</v>
      </c>
      <c r="B10">
        <v>4</v>
      </c>
      <c r="C10" t="s">
        <v>10</v>
      </c>
      <c r="D10">
        <v>1</v>
      </c>
      <c r="E10">
        <v>8.0000000000000002E-3</v>
      </c>
      <c r="F10">
        <v>5.8000000000000003E-2</v>
      </c>
      <c r="G10">
        <v>47.765999999999991</v>
      </c>
      <c r="H10">
        <v>930.58516666666674</v>
      </c>
      <c r="I10">
        <v>820.74900000000002</v>
      </c>
      <c r="J10">
        <v>1298.778</v>
      </c>
      <c r="K10">
        <v>55.98</v>
      </c>
    </row>
    <row r="11" spans="1:11" x14ac:dyDescent="0.25">
      <c r="A11">
        <v>10</v>
      </c>
      <c r="B11">
        <v>4</v>
      </c>
      <c r="C11" t="s">
        <v>10</v>
      </c>
      <c r="D11">
        <v>2</v>
      </c>
      <c r="E11">
        <v>3.6000000000000004E-2</v>
      </c>
      <c r="F11">
        <v>0.14599999999999999</v>
      </c>
      <c r="G11">
        <v>47.140000000000029</v>
      </c>
      <c r="H11">
        <v>1002.5535</v>
      </c>
      <c r="I11">
        <v>630</v>
      </c>
      <c r="J11">
        <v>1135.749</v>
      </c>
      <c r="K11">
        <v>81.19</v>
      </c>
    </row>
    <row r="12" spans="1:11" x14ac:dyDescent="0.25">
      <c r="A12">
        <v>11</v>
      </c>
      <c r="B12">
        <v>5</v>
      </c>
      <c r="C12" t="s">
        <v>10</v>
      </c>
      <c r="D12">
        <v>1</v>
      </c>
      <c r="E12">
        <v>1.4E-2</v>
      </c>
      <c r="F12">
        <v>5.3999999999999999E-2</v>
      </c>
      <c r="G12">
        <v>21.919999999999998</v>
      </c>
      <c r="H12">
        <v>655.30583333333334</v>
      </c>
      <c r="I12">
        <v>431.38800000000003</v>
      </c>
      <c r="J12">
        <v>1135.749</v>
      </c>
      <c r="K12">
        <v>80.28</v>
      </c>
    </row>
    <row r="13" spans="1:11" x14ac:dyDescent="0.25">
      <c r="A13">
        <v>12</v>
      </c>
      <c r="B13">
        <v>5</v>
      </c>
      <c r="C13" t="s">
        <v>10</v>
      </c>
      <c r="D13">
        <v>2</v>
      </c>
      <c r="E13">
        <v>0.01</v>
      </c>
      <c r="F13">
        <v>6.6000000000000003E-2</v>
      </c>
      <c r="G13">
        <v>80.179000000000016</v>
      </c>
      <c r="H13">
        <v>1126.0037500000001</v>
      </c>
      <c r="I13">
        <v>1260</v>
      </c>
      <c r="J13">
        <v>2271.4969999999998</v>
      </c>
      <c r="K13">
        <v>46.6</v>
      </c>
    </row>
    <row r="14" spans="1:11" x14ac:dyDescent="0.25">
      <c r="A14">
        <v>13</v>
      </c>
      <c r="B14">
        <v>5</v>
      </c>
      <c r="C14" t="s">
        <v>10</v>
      </c>
      <c r="D14">
        <v>3</v>
      </c>
      <c r="E14">
        <v>0.01</v>
      </c>
      <c r="F14">
        <v>6.2E-2</v>
      </c>
      <c r="G14">
        <v>53.143999999999984</v>
      </c>
      <c r="H14">
        <v>1201.13075</v>
      </c>
      <c r="I14">
        <v>945</v>
      </c>
      <c r="J14">
        <v>1606.191</v>
      </c>
      <c r="K14">
        <v>63.28</v>
      </c>
    </row>
    <row r="15" spans="1:11" x14ac:dyDescent="0.25">
      <c r="A15">
        <v>14</v>
      </c>
      <c r="B15">
        <v>6</v>
      </c>
      <c r="C15" t="s">
        <v>10</v>
      </c>
      <c r="D15">
        <v>1</v>
      </c>
      <c r="E15">
        <v>1.4E-2</v>
      </c>
      <c r="F15">
        <v>0.122</v>
      </c>
      <c r="G15">
        <v>60.563000000000038</v>
      </c>
      <c r="H15">
        <v>937.70325000000003</v>
      </c>
      <c r="I15">
        <v>592.55799999999999</v>
      </c>
      <c r="J15">
        <v>1092.623</v>
      </c>
      <c r="K15">
        <v>69.77</v>
      </c>
    </row>
    <row r="16" spans="1:11" x14ac:dyDescent="0.25">
      <c r="A16">
        <v>15</v>
      </c>
      <c r="B16">
        <v>6</v>
      </c>
      <c r="C16" t="s">
        <v>10</v>
      </c>
      <c r="D16">
        <v>2</v>
      </c>
      <c r="E16">
        <v>1.4E-2</v>
      </c>
      <c r="F16">
        <v>9.8000000000000004E-2</v>
      </c>
      <c r="G16">
        <v>69.341000000000022</v>
      </c>
      <c r="H16">
        <v>855.21691666666675</v>
      </c>
      <c r="I16">
        <v>592.55799999999999</v>
      </c>
      <c r="J16">
        <v>1185.116</v>
      </c>
      <c r="K16">
        <v>53.96</v>
      </c>
    </row>
    <row r="17" spans="1:11" x14ac:dyDescent="0.25">
      <c r="A17">
        <v>16</v>
      </c>
      <c r="B17">
        <v>6</v>
      </c>
      <c r="C17" t="s">
        <v>10</v>
      </c>
      <c r="D17">
        <v>3</v>
      </c>
      <c r="E17">
        <v>1.2E-2</v>
      </c>
      <c r="F17">
        <v>0.246</v>
      </c>
      <c r="G17">
        <v>82.551000000000059</v>
      </c>
      <c r="H17">
        <v>848.17608333333328</v>
      </c>
      <c r="I17">
        <v>327.55799999999999</v>
      </c>
      <c r="J17">
        <v>1545.202</v>
      </c>
      <c r="K17">
        <v>48.85</v>
      </c>
    </row>
    <row r="18" spans="1:11" x14ac:dyDescent="0.25">
      <c r="A18">
        <v>17</v>
      </c>
      <c r="B18">
        <v>7</v>
      </c>
      <c r="C18" t="s">
        <v>10</v>
      </c>
      <c r="D18">
        <v>1</v>
      </c>
      <c r="E18">
        <v>0.14599999999999999</v>
      </c>
      <c r="F18">
        <v>0.28600000000000003</v>
      </c>
      <c r="G18">
        <v>26.234999999999985</v>
      </c>
      <c r="H18">
        <v>252.29991666666669</v>
      </c>
      <c r="I18">
        <v>350</v>
      </c>
      <c r="J18">
        <v>782.62400000000002</v>
      </c>
      <c r="K18">
        <v>49.9</v>
      </c>
    </row>
    <row r="19" spans="1:11" x14ac:dyDescent="0.25">
      <c r="A19">
        <v>18</v>
      </c>
      <c r="B19">
        <v>7</v>
      </c>
      <c r="C19" t="s">
        <v>10</v>
      </c>
      <c r="D19">
        <v>2</v>
      </c>
      <c r="E19">
        <v>2.6000000000000002E-2</v>
      </c>
      <c r="F19">
        <v>8.6000000000000007E-2</v>
      </c>
      <c r="G19">
        <v>46.818000000000005</v>
      </c>
      <c r="H19">
        <v>1007.0094166666668</v>
      </c>
      <c r="I19">
        <v>782.62400000000002</v>
      </c>
      <c r="J19">
        <v>1261.943</v>
      </c>
      <c r="K19">
        <v>67.63</v>
      </c>
    </row>
    <row r="20" spans="1:11" x14ac:dyDescent="0.25">
      <c r="A20">
        <v>19</v>
      </c>
      <c r="B20">
        <v>8</v>
      </c>
      <c r="C20" t="s">
        <v>10</v>
      </c>
      <c r="D20">
        <v>1</v>
      </c>
      <c r="E20">
        <v>1.8000000000000002E-2</v>
      </c>
      <c r="F20">
        <v>0.09</v>
      </c>
      <c r="G20">
        <v>50.878999999999969</v>
      </c>
      <c r="H20">
        <v>931.56891666666672</v>
      </c>
      <c r="I20">
        <v>1422.471</v>
      </c>
      <c r="J20">
        <v>1422.471</v>
      </c>
      <c r="K20">
        <v>64.790000000000006</v>
      </c>
    </row>
    <row r="21" spans="1:11" x14ac:dyDescent="0.25">
      <c r="A21">
        <v>20</v>
      </c>
      <c r="B21">
        <v>8</v>
      </c>
      <c r="C21" t="s">
        <v>10</v>
      </c>
      <c r="D21">
        <v>2</v>
      </c>
      <c r="E21">
        <v>0.02</v>
      </c>
      <c r="F21">
        <v>0.13800000000000001</v>
      </c>
      <c r="G21">
        <v>41.456999999999979</v>
      </c>
      <c r="H21">
        <v>578.51941666666664</v>
      </c>
      <c r="I21">
        <v>426.44299999999998</v>
      </c>
      <c r="J21">
        <v>975.80700000000002</v>
      </c>
      <c r="K21">
        <v>66.13</v>
      </c>
    </row>
    <row r="22" spans="1:11" x14ac:dyDescent="0.25">
      <c r="A22">
        <v>21</v>
      </c>
      <c r="B22">
        <v>8</v>
      </c>
      <c r="C22" t="s">
        <v>10</v>
      </c>
      <c r="D22">
        <v>3</v>
      </c>
      <c r="E22">
        <v>0.26</v>
      </c>
      <c r="F22">
        <v>0.318</v>
      </c>
      <c r="G22">
        <v>16.571999999999996</v>
      </c>
      <c r="H22">
        <v>578.51941666666664</v>
      </c>
      <c r="I22">
        <v>690</v>
      </c>
      <c r="J22">
        <v>975.80700000000002</v>
      </c>
      <c r="K22">
        <v>73.47</v>
      </c>
    </row>
    <row r="23" spans="1:11" x14ac:dyDescent="0.25">
      <c r="A23">
        <v>22</v>
      </c>
      <c r="B23">
        <v>9</v>
      </c>
      <c r="C23" t="s">
        <v>10</v>
      </c>
      <c r="D23">
        <v>1</v>
      </c>
      <c r="E23">
        <v>0.02</v>
      </c>
      <c r="F23">
        <v>9.8000000000000004E-2</v>
      </c>
      <c r="G23">
        <v>75.003999999999976</v>
      </c>
      <c r="H23">
        <v>441.74533333333329</v>
      </c>
      <c r="I23">
        <v>345</v>
      </c>
      <c r="J23">
        <v>975.80700000000002</v>
      </c>
      <c r="K23">
        <v>68.73</v>
      </c>
    </row>
    <row r="24" spans="1:11" x14ac:dyDescent="0.25">
      <c r="A24">
        <v>23</v>
      </c>
      <c r="B24">
        <v>9</v>
      </c>
      <c r="C24" t="s">
        <v>10</v>
      </c>
      <c r="D24">
        <v>2</v>
      </c>
      <c r="E24">
        <v>3.4000000000000002E-2</v>
      </c>
      <c r="F24">
        <v>0.108</v>
      </c>
      <c r="G24">
        <v>26.690000000000005</v>
      </c>
      <c r="H24">
        <v>1266.8632500000001</v>
      </c>
      <c r="I24">
        <v>1240</v>
      </c>
      <c r="J24">
        <v>1669.4010000000001</v>
      </c>
      <c r="K24">
        <v>76.31</v>
      </c>
    </row>
    <row r="25" spans="1:11" x14ac:dyDescent="0.25">
      <c r="A25">
        <v>24</v>
      </c>
      <c r="B25">
        <v>10</v>
      </c>
      <c r="C25" t="s">
        <v>10</v>
      </c>
      <c r="D25">
        <v>1</v>
      </c>
      <c r="E25">
        <v>2.4E-2</v>
      </c>
      <c r="F25">
        <v>0.14799999999999999</v>
      </c>
      <c r="G25">
        <v>71.658000000000015</v>
      </c>
      <c r="H25">
        <v>1224.2494166666668</v>
      </c>
      <c r="I25">
        <v>905.09699999999998</v>
      </c>
      <c r="J25">
        <v>1810.193</v>
      </c>
      <c r="K25">
        <v>56.38</v>
      </c>
    </row>
    <row r="26" spans="1:11" x14ac:dyDescent="0.25">
      <c r="A26">
        <v>25</v>
      </c>
      <c r="B26">
        <v>10</v>
      </c>
      <c r="C26" t="s">
        <v>10</v>
      </c>
      <c r="D26">
        <v>2</v>
      </c>
      <c r="E26">
        <v>2.1999999999999999E-2</v>
      </c>
      <c r="F26">
        <v>0.06</v>
      </c>
      <c r="G26">
        <v>32.185000000000002</v>
      </c>
      <c r="H26">
        <v>873.63783333333322</v>
      </c>
      <c r="I26">
        <v>438.23400000000004</v>
      </c>
      <c r="J26">
        <v>1319.394</v>
      </c>
      <c r="K26">
        <v>84.91</v>
      </c>
    </row>
    <row r="27" spans="1:11" x14ac:dyDescent="0.25">
      <c r="A27">
        <v>26</v>
      </c>
      <c r="B27">
        <v>10</v>
      </c>
      <c r="C27" t="s">
        <v>10</v>
      </c>
      <c r="D27">
        <v>3</v>
      </c>
      <c r="E27">
        <v>2.4E-2</v>
      </c>
      <c r="F27">
        <v>0.10400000000000001</v>
      </c>
      <c r="G27">
        <v>33.279000000000011</v>
      </c>
      <c r="H27">
        <v>720.9763333333334</v>
      </c>
      <c r="I27">
        <v>691.92899999999997</v>
      </c>
      <c r="J27">
        <v>1011.929</v>
      </c>
      <c r="K27">
        <v>78.23</v>
      </c>
    </row>
    <row r="28" spans="1:11" x14ac:dyDescent="0.25">
      <c r="A28">
        <v>27</v>
      </c>
      <c r="B28">
        <v>11</v>
      </c>
      <c r="C28" t="s">
        <v>10</v>
      </c>
      <c r="D28">
        <v>1</v>
      </c>
      <c r="E28">
        <v>1.6E-2</v>
      </c>
      <c r="F28">
        <v>0.08</v>
      </c>
      <c r="G28">
        <v>53.185999999999993</v>
      </c>
      <c r="H28">
        <v>1058.126</v>
      </c>
      <c r="I28">
        <v>670.82</v>
      </c>
      <c r="J28">
        <v>1615.549</v>
      </c>
      <c r="K28">
        <v>49.52</v>
      </c>
    </row>
    <row r="29" spans="1:11" x14ac:dyDescent="0.25">
      <c r="A29">
        <v>28</v>
      </c>
      <c r="B29">
        <v>11</v>
      </c>
      <c r="C29" t="s">
        <v>10</v>
      </c>
      <c r="D29">
        <v>2</v>
      </c>
      <c r="E29">
        <v>1.8000000000000002E-2</v>
      </c>
      <c r="F29">
        <v>0.1</v>
      </c>
      <c r="G29">
        <v>36.141000000000012</v>
      </c>
      <c r="H29">
        <v>970.4649166666668</v>
      </c>
      <c r="I29">
        <v>670.82100000000003</v>
      </c>
      <c r="J29">
        <v>1341.6410000000001</v>
      </c>
      <c r="K29">
        <v>66.23</v>
      </c>
    </row>
    <row r="30" spans="1:11" x14ac:dyDescent="0.25">
      <c r="A30">
        <v>29</v>
      </c>
      <c r="B30">
        <v>12</v>
      </c>
      <c r="C30" t="s">
        <v>10</v>
      </c>
      <c r="D30">
        <v>1</v>
      </c>
      <c r="E30">
        <v>2.6000000000000002E-2</v>
      </c>
      <c r="F30">
        <v>0.17400000000000002</v>
      </c>
      <c r="G30">
        <v>30.968000000000014</v>
      </c>
      <c r="H30">
        <v>446.00766666666664</v>
      </c>
      <c r="I30">
        <v>637.279</v>
      </c>
      <c r="J30">
        <v>806.10199999999998</v>
      </c>
      <c r="K30">
        <v>96.31</v>
      </c>
    </row>
    <row r="31" spans="1:11" x14ac:dyDescent="0.25">
      <c r="A31">
        <v>30</v>
      </c>
      <c r="B31">
        <v>12</v>
      </c>
      <c r="C31" t="s">
        <v>10</v>
      </c>
      <c r="D31">
        <v>2</v>
      </c>
      <c r="E31">
        <v>0.02</v>
      </c>
      <c r="F31">
        <v>9.8000000000000004E-2</v>
      </c>
      <c r="G31">
        <v>54.169999999999987</v>
      </c>
      <c r="H31">
        <v>1040.6625000000001</v>
      </c>
      <c r="I31">
        <v>647.11900000000003</v>
      </c>
      <c r="J31">
        <v>1453.221</v>
      </c>
      <c r="K31">
        <v>69.83</v>
      </c>
    </row>
    <row r="32" spans="1:11" x14ac:dyDescent="0.25">
      <c r="A32">
        <v>31</v>
      </c>
      <c r="B32">
        <v>13</v>
      </c>
      <c r="C32" t="s">
        <v>10</v>
      </c>
      <c r="D32">
        <v>1</v>
      </c>
      <c r="E32">
        <v>1.8000000000000002E-2</v>
      </c>
      <c r="F32">
        <v>0.08</v>
      </c>
      <c r="G32">
        <v>72.192999999999998</v>
      </c>
      <c r="H32">
        <v>1359.0558333333336</v>
      </c>
      <c r="I32">
        <v>880.39</v>
      </c>
      <c r="J32">
        <v>1750.1790000000001</v>
      </c>
      <c r="K32">
        <v>68.92</v>
      </c>
    </row>
    <row r="33" spans="1:18" x14ac:dyDescent="0.25">
      <c r="A33">
        <v>32</v>
      </c>
      <c r="B33">
        <v>13</v>
      </c>
      <c r="C33" t="s">
        <v>10</v>
      </c>
      <c r="D33">
        <v>2</v>
      </c>
      <c r="E33">
        <v>1.6E-2</v>
      </c>
      <c r="F33">
        <v>0.06</v>
      </c>
      <c r="G33">
        <v>35.29399999999999</v>
      </c>
      <c r="H33">
        <v>833.71074999999985</v>
      </c>
      <c r="I33">
        <v>459.62</v>
      </c>
      <c r="J33">
        <v>1340.009</v>
      </c>
      <c r="K33">
        <v>77.23</v>
      </c>
    </row>
    <row r="34" spans="1:18" x14ac:dyDescent="0.25">
      <c r="A34">
        <v>33</v>
      </c>
      <c r="B34">
        <v>14</v>
      </c>
      <c r="C34" t="s">
        <v>10</v>
      </c>
      <c r="D34">
        <v>1</v>
      </c>
      <c r="E34">
        <v>1.2E-2</v>
      </c>
      <c r="F34">
        <v>0.10200000000000001</v>
      </c>
      <c r="G34">
        <v>79.995999999999981</v>
      </c>
      <c r="H34">
        <v>1036.8238333333334</v>
      </c>
      <c r="I34">
        <v>770</v>
      </c>
      <c r="J34">
        <v>1633.4169999999999</v>
      </c>
      <c r="K34">
        <v>21.69</v>
      </c>
    </row>
    <row r="35" spans="1:18" x14ac:dyDescent="0.25">
      <c r="A35">
        <v>34</v>
      </c>
      <c r="B35">
        <v>14</v>
      </c>
      <c r="C35" t="s">
        <v>10</v>
      </c>
      <c r="D35">
        <v>2</v>
      </c>
      <c r="E35">
        <v>1.2E-2</v>
      </c>
      <c r="F35">
        <v>0.152</v>
      </c>
      <c r="G35">
        <v>100.02799999999991</v>
      </c>
      <c r="H35">
        <v>1317.1353333333334</v>
      </c>
      <c r="I35">
        <v>1236.2739999999999</v>
      </c>
      <c r="J35">
        <v>1721.7719999999999</v>
      </c>
      <c r="K35">
        <v>62.84</v>
      </c>
    </row>
    <row r="36" spans="1:18" x14ac:dyDescent="0.25">
      <c r="A36">
        <v>35</v>
      </c>
      <c r="B36">
        <v>14</v>
      </c>
      <c r="C36" t="s">
        <v>10</v>
      </c>
      <c r="D36">
        <v>3</v>
      </c>
      <c r="E36">
        <v>1.4E-2</v>
      </c>
      <c r="F36">
        <v>0.19400000000000001</v>
      </c>
      <c r="G36">
        <v>85.807999999999865</v>
      </c>
      <c r="H36">
        <v>1231.6067500000001</v>
      </c>
      <c r="I36">
        <v>1122.6089999999999</v>
      </c>
      <c r="J36">
        <v>1911.7339999999999</v>
      </c>
      <c r="K36">
        <v>58.37</v>
      </c>
    </row>
    <row r="37" spans="1:18" x14ac:dyDescent="0.25">
      <c r="A37">
        <v>36</v>
      </c>
      <c r="B37">
        <v>15</v>
      </c>
      <c r="C37" t="s">
        <v>10</v>
      </c>
      <c r="D37">
        <v>1</v>
      </c>
      <c r="E37">
        <v>1.2E-2</v>
      </c>
      <c r="F37">
        <v>0.14799999999999999</v>
      </c>
      <c r="G37">
        <v>54.88</v>
      </c>
      <c r="H37">
        <v>989.31016666666665</v>
      </c>
      <c r="I37">
        <v>569.47699999999986</v>
      </c>
      <c r="J37">
        <v>1723.2529999999999</v>
      </c>
      <c r="K37">
        <v>64.650000000000006</v>
      </c>
    </row>
    <row r="38" spans="1:18" x14ac:dyDescent="0.25">
      <c r="A38">
        <v>37</v>
      </c>
      <c r="B38">
        <v>15</v>
      </c>
      <c r="C38" t="s">
        <v>10</v>
      </c>
      <c r="D38">
        <v>2</v>
      </c>
      <c r="E38">
        <v>1.4E-2</v>
      </c>
      <c r="F38">
        <v>0.13</v>
      </c>
      <c r="G38">
        <v>127.10099999999994</v>
      </c>
      <c r="H38">
        <v>1825.1323333333337</v>
      </c>
      <c r="I38">
        <v>1087.1019999999999</v>
      </c>
      <c r="J38">
        <v>2862.1019999999999</v>
      </c>
      <c r="K38">
        <v>75.14</v>
      </c>
    </row>
    <row r="39" spans="1:18" x14ac:dyDescent="0.25">
      <c r="A39">
        <v>38</v>
      </c>
      <c r="B39">
        <v>15</v>
      </c>
      <c r="C39" t="s">
        <v>10</v>
      </c>
      <c r="D39">
        <v>3</v>
      </c>
      <c r="E39">
        <v>0.02</v>
      </c>
      <c r="F39">
        <v>5.6000000000000001E-2</v>
      </c>
      <c r="G39">
        <v>34.285000000000004</v>
      </c>
      <c r="H39">
        <v>851.95124999999996</v>
      </c>
      <c r="I39">
        <v>884.45799999999997</v>
      </c>
      <c r="J39">
        <v>1431.0840000000001</v>
      </c>
      <c r="K39">
        <v>98.34</v>
      </c>
      <c r="M39" s="2"/>
      <c r="N39" s="2"/>
      <c r="O39" s="2"/>
      <c r="P39" s="2"/>
      <c r="Q39" s="2"/>
      <c r="R39" s="2"/>
    </row>
    <row r="40" spans="1:18" x14ac:dyDescent="0.25">
      <c r="A40">
        <v>39</v>
      </c>
      <c r="B40">
        <v>1</v>
      </c>
      <c r="C40" t="s">
        <v>11</v>
      </c>
      <c r="D40">
        <v>1</v>
      </c>
      <c r="E40">
        <v>1.2E-2</v>
      </c>
      <c r="F40">
        <v>0.154</v>
      </c>
      <c r="G40">
        <v>107.45599999999999</v>
      </c>
      <c r="H40">
        <v>1178.8072500000001</v>
      </c>
      <c r="I40">
        <v>1040</v>
      </c>
      <c r="J40">
        <v>1744.133</v>
      </c>
      <c r="K40">
        <v>51.16</v>
      </c>
    </row>
    <row r="41" spans="1:18" x14ac:dyDescent="0.25">
      <c r="A41">
        <v>40</v>
      </c>
      <c r="B41">
        <v>1</v>
      </c>
      <c r="C41" t="s">
        <v>11</v>
      </c>
      <c r="D41">
        <v>2</v>
      </c>
      <c r="E41">
        <v>8.0000000000000002E-3</v>
      </c>
      <c r="F41">
        <v>0.182</v>
      </c>
      <c r="G41">
        <v>59.780000000000037</v>
      </c>
      <c r="H41">
        <v>788.76608333333331</v>
      </c>
      <c r="I41">
        <v>780</v>
      </c>
      <c r="J41">
        <v>1470.7819999999999</v>
      </c>
      <c r="K41">
        <v>67.67</v>
      </c>
    </row>
    <row r="42" spans="1:18" x14ac:dyDescent="0.25">
      <c r="A42">
        <v>41</v>
      </c>
      <c r="B42">
        <v>1</v>
      </c>
      <c r="C42" t="s">
        <v>11</v>
      </c>
      <c r="D42">
        <v>3</v>
      </c>
      <c r="E42">
        <v>2.4E-2</v>
      </c>
      <c r="F42">
        <v>0.122</v>
      </c>
      <c r="G42">
        <v>57.401000000000032</v>
      </c>
      <c r="H42">
        <v>1118.71</v>
      </c>
      <c r="I42">
        <v>997.80799999999999</v>
      </c>
      <c r="J42">
        <v>1820</v>
      </c>
      <c r="K42">
        <v>72.099999999999994</v>
      </c>
    </row>
    <row r="43" spans="1:18" x14ac:dyDescent="0.25">
      <c r="A43">
        <v>42</v>
      </c>
      <c r="B43">
        <v>2</v>
      </c>
      <c r="C43" t="s">
        <v>11</v>
      </c>
      <c r="D43">
        <v>1</v>
      </c>
      <c r="E43">
        <v>1.2E-2</v>
      </c>
      <c r="F43">
        <v>9.1999999999999998E-2</v>
      </c>
      <c r="G43">
        <v>72.132999999999939</v>
      </c>
      <c r="H43">
        <v>1012.6700000000001</v>
      </c>
      <c r="I43">
        <v>504.00800000000004</v>
      </c>
      <c r="J43">
        <v>2120.4949999999999</v>
      </c>
      <c r="K43">
        <v>62.45</v>
      </c>
    </row>
    <row r="44" spans="1:18" x14ac:dyDescent="0.25">
      <c r="A44">
        <v>43</v>
      </c>
      <c r="B44">
        <v>3</v>
      </c>
      <c r="C44" t="s">
        <v>11</v>
      </c>
      <c r="D44">
        <v>1</v>
      </c>
      <c r="E44">
        <v>8.0000000000000002E-3</v>
      </c>
      <c r="F44">
        <v>0.436</v>
      </c>
      <c r="G44">
        <v>197.77699999999993</v>
      </c>
      <c r="H44">
        <v>1388.6689166666667</v>
      </c>
      <c r="I44">
        <v>969.53600000000006</v>
      </c>
      <c r="J44">
        <v>2694.5360000000001</v>
      </c>
      <c r="K44">
        <v>41.86</v>
      </c>
    </row>
    <row r="45" spans="1:18" x14ac:dyDescent="0.25">
      <c r="A45">
        <v>44</v>
      </c>
      <c r="B45">
        <v>3</v>
      </c>
      <c r="C45" t="s">
        <v>11</v>
      </c>
      <c r="D45">
        <v>2</v>
      </c>
      <c r="E45">
        <v>6.0000000000000001E-3</v>
      </c>
      <c r="F45">
        <v>0.21</v>
      </c>
      <c r="G45">
        <v>232.28999999999988</v>
      </c>
      <c r="H45">
        <v>1371.7526666666665</v>
      </c>
      <c r="I45">
        <v>783.35500000000002</v>
      </c>
      <c r="J45">
        <v>2439.518</v>
      </c>
      <c r="K45">
        <v>64.89</v>
      </c>
    </row>
    <row r="46" spans="1:18" x14ac:dyDescent="0.25">
      <c r="A46">
        <v>45</v>
      </c>
      <c r="B46">
        <v>3</v>
      </c>
      <c r="C46" t="s">
        <v>11</v>
      </c>
      <c r="D46">
        <v>3</v>
      </c>
      <c r="E46">
        <v>2.6000000000000002E-2</v>
      </c>
      <c r="F46">
        <v>0.17200000000000001</v>
      </c>
      <c r="G46">
        <v>56.07999999999997</v>
      </c>
      <c r="H46">
        <v>602.33683333333329</v>
      </c>
      <c r="I46">
        <v>1054.9829999999999</v>
      </c>
      <c r="J46">
        <v>1542.8869999999999</v>
      </c>
      <c r="K46">
        <v>98.37</v>
      </c>
    </row>
    <row r="47" spans="1:18" x14ac:dyDescent="0.25">
      <c r="A47">
        <v>46</v>
      </c>
      <c r="B47">
        <v>4</v>
      </c>
      <c r="C47" t="s">
        <v>11</v>
      </c>
      <c r="D47">
        <v>1</v>
      </c>
      <c r="E47">
        <v>8.0000000000000002E-3</v>
      </c>
      <c r="F47">
        <v>8.4000000000000005E-2</v>
      </c>
      <c r="G47">
        <v>71.013000000000019</v>
      </c>
      <c r="H47">
        <v>1048.0468333333333</v>
      </c>
      <c r="I47">
        <v>692.19800000000009</v>
      </c>
      <c r="J47">
        <v>1792.875</v>
      </c>
      <c r="K47">
        <v>63.68</v>
      </c>
    </row>
    <row r="48" spans="1:18" x14ac:dyDescent="0.25">
      <c r="A48">
        <v>47</v>
      </c>
      <c r="B48">
        <v>4</v>
      </c>
      <c r="C48" t="s">
        <v>11</v>
      </c>
      <c r="D48">
        <v>2</v>
      </c>
      <c r="E48">
        <v>1.2E-2</v>
      </c>
      <c r="F48">
        <v>0.14400000000000002</v>
      </c>
      <c r="G48">
        <v>71.697000000000031</v>
      </c>
      <c r="H48">
        <v>990.04600000000016</v>
      </c>
      <c r="I48">
        <v>1507.846</v>
      </c>
      <c r="J48">
        <v>1507.846</v>
      </c>
      <c r="K48">
        <v>65.400000000000006</v>
      </c>
    </row>
    <row r="49" spans="1:11" x14ac:dyDescent="0.25">
      <c r="A49">
        <v>48</v>
      </c>
      <c r="B49">
        <v>5</v>
      </c>
      <c r="C49" t="s">
        <v>11</v>
      </c>
      <c r="D49">
        <v>1</v>
      </c>
      <c r="E49">
        <v>1.2E-2</v>
      </c>
      <c r="F49">
        <v>0.19800000000000001</v>
      </c>
      <c r="G49">
        <v>100.22600000000006</v>
      </c>
      <c r="H49">
        <v>1010.7505833333331</v>
      </c>
      <c r="I49">
        <v>997.44200000000001</v>
      </c>
      <c r="J49">
        <v>1777.674</v>
      </c>
      <c r="K49">
        <v>51.35</v>
      </c>
    </row>
    <row r="50" spans="1:11" x14ac:dyDescent="0.25">
      <c r="A50">
        <v>49</v>
      </c>
      <c r="B50">
        <v>5</v>
      </c>
      <c r="C50" t="s">
        <v>11</v>
      </c>
      <c r="D50">
        <v>2</v>
      </c>
      <c r="E50">
        <v>1.6E-2</v>
      </c>
      <c r="F50">
        <v>0.13200000000000001</v>
      </c>
      <c r="G50">
        <v>73.101000000000028</v>
      </c>
      <c r="H50">
        <v>1151.8405</v>
      </c>
      <c r="I50">
        <v>592.55799999999999</v>
      </c>
      <c r="J50">
        <v>1611.932</v>
      </c>
      <c r="K50">
        <v>84.32</v>
      </c>
    </row>
    <row r="51" spans="1:11" x14ac:dyDescent="0.25">
      <c r="A51">
        <v>50</v>
      </c>
      <c r="B51">
        <v>6</v>
      </c>
      <c r="C51" t="s">
        <v>11</v>
      </c>
      <c r="D51">
        <v>1</v>
      </c>
      <c r="E51">
        <v>1.4E-2</v>
      </c>
      <c r="F51">
        <v>0.14200000000000002</v>
      </c>
      <c r="G51">
        <v>90.637999999999906</v>
      </c>
      <c r="H51">
        <v>1452.7712499999998</v>
      </c>
      <c r="I51">
        <v>1420</v>
      </c>
      <c r="J51">
        <v>2008.183</v>
      </c>
      <c r="K51">
        <v>41.38</v>
      </c>
    </row>
    <row r="52" spans="1:11" x14ac:dyDescent="0.25">
      <c r="A52">
        <v>51</v>
      </c>
      <c r="B52">
        <v>6</v>
      </c>
      <c r="C52" t="s">
        <v>11</v>
      </c>
      <c r="D52">
        <v>2</v>
      </c>
      <c r="E52">
        <v>1.4E-2</v>
      </c>
      <c r="F52">
        <v>0.154</v>
      </c>
      <c r="G52">
        <v>75.275999999999996</v>
      </c>
      <c r="H52">
        <v>1426.491</v>
      </c>
      <c r="I52">
        <v>1479.3049999999998</v>
      </c>
      <c r="J52">
        <v>2927.4050000000002</v>
      </c>
      <c r="K52">
        <v>45.53</v>
      </c>
    </row>
    <row r="53" spans="1:11" x14ac:dyDescent="0.25">
      <c r="A53">
        <v>52</v>
      </c>
      <c r="B53">
        <v>6</v>
      </c>
      <c r="C53" t="s">
        <v>11</v>
      </c>
      <c r="D53">
        <v>3</v>
      </c>
      <c r="E53">
        <v>0.01</v>
      </c>
      <c r="F53">
        <v>0.108</v>
      </c>
      <c r="G53">
        <v>85.793999999999926</v>
      </c>
      <c r="H53">
        <v>1564.8533333333335</v>
      </c>
      <c r="I53">
        <v>1122.6089999999999</v>
      </c>
      <c r="J53">
        <v>2069.9879999999998</v>
      </c>
      <c r="K53">
        <v>74.11</v>
      </c>
    </row>
    <row r="54" spans="1:11" x14ac:dyDescent="0.25">
      <c r="A54">
        <v>53</v>
      </c>
      <c r="B54">
        <v>7</v>
      </c>
      <c r="C54" t="s">
        <v>11</v>
      </c>
      <c r="D54">
        <v>1</v>
      </c>
      <c r="E54">
        <v>1.2E-2</v>
      </c>
      <c r="F54">
        <v>0.2</v>
      </c>
      <c r="G54">
        <v>75.925999999999888</v>
      </c>
      <c r="H54">
        <v>1037.4418333333333</v>
      </c>
      <c r="I54">
        <v>629.75599999999997</v>
      </c>
      <c r="J54">
        <v>1690.9760000000001</v>
      </c>
      <c r="K54">
        <v>58.31</v>
      </c>
    </row>
    <row r="55" spans="1:11" x14ac:dyDescent="0.25">
      <c r="A55">
        <v>54</v>
      </c>
      <c r="B55">
        <v>7</v>
      </c>
      <c r="C55" t="s">
        <v>11</v>
      </c>
      <c r="D55">
        <v>2</v>
      </c>
      <c r="E55">
        <v>1.2E-2</v>
      </c>
      <c r="F55">
        <v>0.13800000000000001</v>
      </c>
      <c r="G55">
        <v>84.602999999999938</v>
      </c>
      <c r="H55">
        <v>1175.9389166666667</v>
      </c>
      <c r="I55">
        <v>870</v>
      </c>
      <c r="J55">
        <v>1834.1210000000001</v>
      </c>
      <c r="K55">
        <v>69.459999999999994</v>
      </c>
    </row>
    <row r="56" spans="1:11" x14ac:dyDescent="0.25">
      <c r="A56">
        <v>55</v>
      </c>
      <c r="B56">
        <v>7</v>
      </c>
      <c r="C56" t="s">
        <v>11</v>
      </c>
      <c r="D56">
        <v>3</v>
      </c>
      <c r="E56">
        <v>2.4E-2</v>
      </c>
      <c r="F56">
        <v>0.13600000000000001</v>
      </c>
      <c r="G56">
        <v>54.431999999999981</v>
      </c>
      <c r="H56">
        <v>1039.0037499999999</v>
      </c>
      <c r="I56">
        <v>801.54</v>
      </c>
      <c r="J56">
        <v>1450</v>
      </c>
      <c r="K56">
        <v>69.61</v>
      </c>
    </row>
    <row r="57" spans="1:11" x14ac:dyDescent="0.25">
      <c r="A57">
        <v>56</v>
      </c>
      <c r="B57">
        <v>8</v>
      </c>
      <c r="C57" t="s">
        <v>11</v>
      </c>
      <c r="D57">
        <v>1</v>
      </c>
      <c r="E57">
        <v>6.0000000000000001E-3</v>
      </c>
      <c r="F57">
        <v>0.10200000000000001</v>
      </c>
      <c r="G57">
        <v>54.121000000000002</v>
      </c>
      <c r="H57">
        <v>1225.5355</v>
      </c>
      <c r="I57">
        <v>1018.335</v>
      </c>
      <c r="J57">
        <v>2100</v>
      </c>
      <c r="K57">
        <v>56.55</v>
      </c>
    </row>
    <row r="58" spans="1:11" x14ac:dyDescent="0.25">
      <c r="A58">
        <v>57</v>
      </c>
      <c r="B58">
        <v>8</v>
      </c>
      <c r="C58" t="s">
        <v>11</v>
      </c>
      <c r="D58">
        <v>2</v>
      </c>
      <c r="E58">
        <v>1.2E-2</v>
      </c>
      <c r="F58">
        <v>7.3999999999999996E-2</v>
      </c>
      <c r="G58">
        <v>79.671999999999983</v>
      </c>
      <c r="H58">
        <v>1225.97</v>
      </c>
      <c r="I58">
        <v>670.82</v>
      </c>
      <c r="J58">
        <v>2012.461</v>
      </c>
      <c r="K58">
        <v>68.47</v>
      </c>
    </row>
    <row r="59" spans="1:11" x14ac:dyDescent="0.25">
      <c r="A59">
        <v>58</v>
      </c>
      <c r="B59">
        <v>8</v>
      </c>
      <c r="C59" t="s">
        <v>11</v>
      </c>
      <c r="D59">
        <v>3</v>
      </c>
      <c r="E59">
        <v>1.4E-2</v>
      </c>
      <c r="F59">
        <v>0.12</v>
      </c>
      <c r="G59">
        <v>109.97100000000005</v>
      </c>
      <c r="H59">
        <v>1430.8741666666665</v>
      </c>
      <c r="I59">
        <v>924.82899999999995</v>
      </c>
      <c r="J59">
        <v>2012.461</v>
      </c>
      <c r="K59">
        <v>69.31</v>
      </c>
    </row>
    <row r="60" spans="1:11" x14ac:dyDescent="0.25">
      <c r="A60">
        <v>59</v>
      </c>
      <c r="B60">
        <v>9</v>
      </c>
      <c r="C60" t="s">
        <v>11</v>
      </c>
      <c r="D60">
        <v>1</v>
      </c>
      <c r="E60">
        <v>0.01</v>
      </c>
      <c r="F60">
        <v>0.09</v>
      </c>
      <c r="G60">
        <v>74.571000000000012</v>
      </c>
      <c r="H60">
        <v>1069.3401666666666</v>
      </c>
      <c r="I60">
        <v>520</v>
      </c>
      <c r="J60">
        <v>1644.384</v>
      </c>
      <c r="K60">
        <v>41.21</v>
      </c>
    </row>
    <row r="61" spans="1:11" x14ac:dyDescent="0.25">
      <c r="A61">
        <v>60</v>
      </c>
      <c r="B61">
        <v>9</v>
      </c>
      <c r="C61" t="s">
        <v>11</v>
      </c>
      <c r="D61">
        <v>2</v>
      </c>
      <c r="E61">
        <v>1.2E-2</v>
      </c>
      <c r="F61">
        <v>7.3999999999999996E-2</v>
      </c>
      <c r="G61">
        <v>60.296999999999997</v>
      </c>
      <c r="H61">
        <v>1174.5027499999999</v>
      </c>
      <c r="I61">
        <v>1040</v>
      </c>
      <c r="J61">
        <v>1838.4780000000001</v>
      </c>
      <c r="K61">
        <v>40.22</v>
      </c>
    </row>
    <row r="62" spans="1:11" x14ac:dyDescent="0.25">
      <c r="A62">
        <v>61</v>
      </c>
      <c r="B62">
        <v>9</v>
      </c>
      <c r="C62" t="s">
        <v>11</v>
      </c>
      <c r="D62">
        <v>3</v>
      </c>
      <c r="E62">
        <v>1.6E-2</v>
      </c>
      <c r="F62">
        <v>6.4000000000000001E-2</v>
      </c>
      <c r="G62">
        <v>53.126999999999995</v>
      </c>
      <c r="H62">
        <v>1247.5787499999999</v>
      </c>
      <c r="I62">
        <v>1300</v>
      </c>
      <c r="J62">
        <v>1820</v>
      </c>
      <c r="K62">
        <v>53.21</v>
      </c>
    </row>
    <row r="63" spans="1:11" x14ac:dyDescent="0.25">
      <c r="A63">
        <v>62</v>
      </c>
      <c r="B63">
        <v>10</v>
      </c>
      <c r="C63" t="s">
        <v>11</v>
      </c>
      <c r="D63">
        <v>1</v>
      </c>
      <c r="E63">
        <v>2.1999999999999999E-2</v>
      </c>
      <c r="F63">
        <v>0.19</v>
      </c>
      <c r="G63">
        <v>79.509000000000015</v>
      </c>
      <c r="H63">
        <v>913.0935833333333</v>
      </c>
      <c r="I63">
        <v>1147.452</v>
      </c>
      <c r="J63">
        <v>2329.6350000000002</v>
      </c>
      <c r="K63">
        <v>22.14</v>
      </c>
    </row>
    <row r="64" spans="1:11" x14ac:dyDescent="0.25">
      <c r="A64">
        <v>63</v>
      </c>
      <c r="B64">
        <v>10</v>
      </c>
      <c r="C64" t="s">
        <v>11</v>
      </c>
      <c r="D64">
        <v>2</v>
      </c>
      <c r="E64">
        <v>0.02</v>
      </c>
      <c r="F64">
        <v>8.7999999999999995E-2</v>
      </c>
      <c r="G64">
        <v>70.346000000000018</v>
      </c>
      <c r="H64">
        <v>1241.5299166666666</v>
      </c>
      <c r="I64">
        <v>1179.1379999999999</v>
      </c>
      <c r="J64">
        <v>1946.4839999999999</v>
      </c>
      <c r="K64">
        <v>63.57</v>
      </c>
    </row>
    <row r="65" spans="1:11" x14ac:dyDescent="0.25">
      <c r="A65">
        <v>64</v>
      </c>
      <c r="B65">
        <v>10</v>
      </c>
      <c r="C65" t="s">
        <v>11</v>
      </c>
      <c r="D65">
        <v>3</v>
      </c>
      <c r="E65">
        <v>0.01</v>
      </c>
      <c r="F65">
        <v>0.186</v>
      </c>
      <c r="G65">
        <v>75.924000000000021</v>
      </c>
      <c r="H65">
        <v>928.09658333333346</v>
      </c>
      <c r="I65">
        <v>1280</v>
      </c>
      <c r="J65">
        <v>1319.394</v>
      </c>
      <c r="K65">
        <v>99.23</v>
      </c>
    </row>
    <row r="66" spans="1:11" x14ac:dyDescent="0.25">
      <c r="A66">
        <v>65</v>
      </c>
      <c r="B66">
        <v>11</v>
      </c>
      <c r="C66" t="s">
        <v>11</v>
      </c>
      <c r="D66">
        <v>1</v>
      </c>
      <c r="E66">
        <v>0.01</v>
      </c>
      <c r="F66">
        <v>0.24199999999999999</v>
      </c>
      <c r="G66">
        <v>104.69200000000021</v>
      </c>
      <c r="H66">
        <v>1258.374583333333</v>
      </c>
      <c r="I66">
        <v>1183.0149999999999</v>
      </c>
      <c r="J66">
        <v>2246.6529999999998</v>
      </c>
      <c r="K66">
        <v>33.74</v>
      </c>
    </row>
    <row r="67" spans="1:11" x14ac:dyDescent="0.25">
      <c r="A67">
        <v>66</v>
      </c>
      <c r="B67">
        <v>11</v>
      </c>
      <c r="C67" t="s">
        <v>11</v>
      </c>
      <c r="D67">
        <v>2</v>
      </c>
      <c r="E67">
        <v>0.01</v>
      </c>
      <c r="F67">
        <v>0.08</v>
      </c>
      <c r="G67">
        <v>91.496999999999986</v>
      </c>
      <c r="H67">
        <v>1182.6132500000001</v>
      </c>
      <c r="I67">
        <v>815.36</v>
      </c>
      <c r="J67">
        <v>2246.6529999999998</v>
      </c>
      <c r="K67">
        <v>42.38</v>
      </c>
    </row>
    <row r="68" spans="1:11" x14ac:dyDescent="0.25">
      <c r="A68">
        <v>67</v>
      </c>
      <c r="B68">
        <v>11</v>
      </c>
      <c r="C68" t="s">
        <v>11</v>
      </c>
      <c r="D68">
        <v>3</v>
      </c>
      <c r="E68">
        <v>0.02</v>
      </c>
      <c r="F68">
        <v>6.4000000000000001E-2</v>
      </c>
      <c r="G68">
        <v>54.38600000000001</v>
      </c>
      <c r="H68">
        <v>1334.6200833333332</v>
      </c>
      <c r="I68">
        <v>1209.211</v>
      </c>
      <c r="J68">
        <v>2147.6320000000001</v>
      </c>
      <c r="K68">
        <v>38.54</v>
      </c>
    </row>
    <row r="69" spans="1:11" x14ac:dyDescent="0.25">
      <c r="A69">
        <v>68</v>
      </c>
      <c r="B69">
        <v>12</v>
      </c>
      <c r="C69" t="s">
        <v>11</v>
      </c>
      <c r="D69">
        <v>1</v>
      </c>
      <c r="E69">
        <v>0.01</v>
      </c>
      <c r="F69">
        <v>0.152</v>
      </c>
      <c r="G69">
        <v>108.50399999999999</v>
      </c>
      <c r="H69">
        <v>1005.0380833333332</v>
      </c>
      <c r="I69">
        <v>1043.5519999999999</v>
      </c>
      <c r="J69">
        <v>1777.104</v>
      </c>
      <c r="K69">
        <v>74.13</v>
      </c>
    </row>
    <row r="70" spans="1:11" x14ac:dyDescent="0.25">
      <c r="A70">
        <v>69</v>
      </c>
      <c r="B70">
        <v>12</v>
      </c>
      <c r="C70" t="s">
        <v>11</v>
      </c>
      <c r="D70">
        <v>2</v>
      </c>
      <c r="E70">
        <v>1.2E-2</v>
      </c>
      <c r="F70">
        <v>8.4000000000000005E-2</v>
      </c>
      <c r="G70">
        <v>85.474000000000018</v>
      </c>
      <c r="H70">
        <v>1173.4379166666665</v>
      </c>
      <c r="I70">
        <v>933.38099999999997</v>
      </c>
      <c r="J70">
        <v>1924.2139999999999</v>
      </c>
      <c r="K70">
        <v>66.3</v>
      </c>
    </row>
    <row r="71" spans="1:11" x14ac:dyDescent="0.25">
      <c r="A71">
        <v>70</v>
      </c>
      <c r="B71">
        <v>12</v>
      </c>
      <c r="C71" t="s">
        <v>11</v>
      </c>
      <c r="D71">
        <v>3</v>
      </c>
      <c r="E71">
        <v>1.4E-2</v>
      </c>
      <c r="F71">
        <v>0.124</v>
      </c>
      <c r="G71">
        <v>100.95200000000003</v>
      </c>
      <c r="H71">
        <v>1206.2204166666668</v>
      </c>
      <c r="I71">
        <v>1446.2830000000004</v>
      </c>
      <c r="J71">
        <v>2379.6640000000002</v>
      </c>
      <c r="K71">
        <v>51.35</v>
      </c>
    </row>
    <row r="72" spans="1:11" x14ac:dyDescent="0.25">
      <c r="A72">
        <v>71</v>
      </c>
      <c r="B72">
        <v>13</v>
      </c>
      <c r="C72" t="s">
        <v>11</v>
      </c>
      <c r="D72">
        <v>1</v>
      </c>
      <c r="E72">
        <v>1.8000000000000002E-2</v>
      </c>
      <c r="F72">
        <v>0.08</v>
      </c>
      <c r="G72">
        <v>68.128999999999991</v>
      </c>
      <c r="H72">
        <v>1344.1028333333331</v>
      </c>
      <c r="I72">
        <v>1424.193</v>
      </c>
      <c r="J72">
        <v>1675.8430000000001</v>
      </c>
      <c r="K72">
        <v>66.760000000000005</v>
      </c>
    </row>
    <row r="73" spans="1:11" x14ac:dyDescent="0.25">
      <c r="A73">
        <v>72</v>
      </c>
      <c r="B73">
        <v>13</v>
      </c>
      <c r="C73" t="s">
        <v>11</v>
      </c>
      <c r="D73">
        <v>2</v>
      </c>
      <c r="E73">
        <v>0.02</v>
      </c>
      <c r="F73">
        <v>0.16400000000000001</v>
      </c>
      <c r="G73">
        <v>85.145000000000095</v>
      </c>
      <c r="H73">
        <v>1826.2137499999997</v>
      </c>
      <c r="I73">
        <v>1136.373</v>
      </c>
      <c r="J73">
        <v>2793.0720000000001</v>
      </c>
      <c r="K73">
        <v>82.34</v>
      </c>
    </row>
    <row r="74" spans="1:11" x14ac:dyDescent="0.25">
      <c r="A74">
        <v>73</v>
      </c>
      <c r="B74">
        <v>14</v>
      </c>
      <c r="C74" t="s">
        <v>11</v>
      </c>
      <c r="D74">
        <v>1</v>
      </c>
      <c r="E74">
        <v>8.0000000000000002E-3</v>
      </c>
      <c r="F74">
        <v>0.17200000000000001</v>
      </c>
      <c r="G74">
        <v>91.931999999999945</v>
      </c>
      <c r="H74">
        <v>1304.9719166666666</v>
      </c>
      <c r="I74">
        <v>1161.0349999999999</v>
      </c>
      <c r="J74">
        <v>2391.4009999999998</v>
      </c>
      <c r="K74">
        <v>44.62</v>
      </c>
    </row>
    <row r="75" spans="1:11" x14ac:dyDescent="0.25">
      <c r="A75">
        <v>74</v>
      </c>
      <c r="B75">
        <v>14</v>
      </c>
      <c r="C75" t="s">
        <v>11</v>
      </c>
      <c r="D75">
        <v>2</v>
      </c>
      <c r="E75">
        <v>1.4E-2</v>
      </c>
      <c r="F75">
        <v>9.4E-2</v>
      </c>
      <c r="G75">
        <v>75.699999999999974</v>
      </c>
      <c r="H75">
        <v>1160.2403333333334</v>
      </c>
      <c r="I75">
        <v>964.12100000000009</v>
      </c>
      <c r="J75">
        <v>2111.232</v>
      </c>
      <c r="K75">
        <v>46.7</v>
      </c>
    </row>
    <row r="76" spans="1:11" x14ac:dyDescent="0.25">
      <c r="A76">
        <v>75</v>
      </c>
      <c r="B76">
        <v>15</v>
      </c>
      <c r="C76" t="s">
        <v>11</v>
      </c>
      <c r="D76">
        <v>1</v>
      </c>
      <c r="E76">
        <v>0.01</v>
      </c>
      <c r="F76">
        <v>0.11</v>
      </c>
      <c r="G76">
        <v>125.45200000000006</v>
      </c>
      <c r="H76">
        <v>1396.8209999999999</v>
      </c>
      <c r="I76">
        <v>1642.5239999999999</v>
      </c>
      <c r="J76">
        <v>3041.0520000000001</v>
      </c>
      <c r="K76">
        <v>78.930000000000007</v>
      </c>
    </row>
    <row r="77" spans="1:11" x14ac:dyDescent="0.25">
      <c r="A77">
        <v>76</v>
      </c>
      <c r="B77">
        <v>15</v>
      </c>
      <c r="C77" t="s">
        <v>11</v>
      </c>
      <c r="D77">
        <v>2</v>
      </c>
      <c r="E77">
        <v>6.0000000000000001E-3</v>
      </c>
      <c r="F77">
        <v>0.14000000000000001</v>
      </c>
      <c r="G77">
        <v>87.569000000000131</v>
      </c>
      <c r="H77">
        <v>1229.1143333333332</v>
      </c>
      <c r="I77">
        <v>951.17499999999995</v>
      </c>
      <c r="J77">
        <v>2177.0619999999999</v>
      </c>
      <c r="K77">
        <v>53.54</v>
      </c>
    </row>
    <row r="78" spans="1:11" x14ac:dyDescent="0.25">
      <c r="A78">
        <v>77</v>
      </c>
      <c r="B78">
        <v>15</v>
      </c>
      <c r="C78" t="s">
        <v>11</v>
      </c>
      <c r="D78">
        <v>3</v>
      </c>
      <c r="E78">
        <v>1.2E-2</v>
      </c>
      <c r="F78">
        <v>7.3999999999999996E-2</v>
      </c>
      <c r="G78">
        <v>80.674999999999997</v>
      </c>
      <c r="H78">
        <v>1388.1210833333334</v>
      </c>
      <c r="I78">
        <v>1020</v>
      </c>
      <c r="J78">
        <v>2068.1390000000001</v>
      </c>
      <c r="K78">
        <v>68.53</v>
      </c>
    </row>
    <row r="79" spans="1:11" x14ac:dyDescent="0.25">
      <c r="A79">
        <v>78</v>
      </c>
      <c r="B79">
        <v>1</v>
      </c>
      <c r="C79" t="s">
        <v>12</v>
      </c>
      <c r="D79">
        <v>1</v>
      </c>
      <c r="E79">
        <v>0.02</v>
      </c>
      <c r="F79">
        <v>0.154</v>
      </c>
      <c r="G79">
        <v>100.17399999999996</v>
      </c>
      <c r="H79">
        <v>1571.6025833333333</v>
      </c>
      <c r="I79">
        <v>1682.6759999999999</v>
      </c>
      <c r="J79">
        <v>2577.3820000000001</v>
      </c>
      <c r="K79">
        <v>81.430000000000007</v>
      </c>
    </row>
    <row r="80" spans="1:11" x14ac:dyDescent="0.25">
      <c r="A80">
        <v>79</v>
      </c>
      <c r="B80">
        <v>1</v>
      </c>
      <c r="C80" t="s">
        <v>12</v>
      </c>
      <c r="D80">
        <v>2</v>
      </c>
      <c r="E80">
        <v>1.6E-2</v>
      </c>
      <c r="F80">
        <v>0.19600000000000001</v>
      </c>
      <c r="G80">
        <v>77.378999999999962</v>
      </c>
      <c r="H80">
        <v>1252.6228333333333</v>
      </c>
      <c r="I80">
        <v>1189.8320000000001</v>
      </c>
      <c r="J80">
        <v>1682.6759999999999</v>
      </c>
      <c r="K80">
        <v>41.53</v>
      </c>
    </row>
    <row r="81" spans="1:11" x14ac:dyDescent="0.25">
      <c r="A81">
        <v>80</v>
      </c>
      <c r="B81">
        <v>1</v>
      </c>
      <c r="C81" t="s">
        <v>12</v>
      </c>
      <c r="D81">
        <v>3</v>
      </c>
      <c r="E81">
        <v>1.2E-2</v>
      </c>
      <c r="F81">
        <v>0.11</v>
      </c>
      <c r="G81">
        <v>76.051999999999964</v>
      </c>
      <c r="H81">
        <v>1565.9459999999999</v>
      </c>
      <c r="I81">
        <v>944.77399999999989</v>
      </c>
      <c r="J81">
        <v>2721.25</v>
      </c>
      <c r="K81">
        <v>53.85</v>
      </c>
    </row>
    <row r="82" spans="1:11" x14ac:dyDescent="0.25">
      <c r="A82">
        <v>81</v>
      </c>
      <c r="B82">
        <v>2</v>
      </c>
      <c r="C82" t="s">
        <v>12</v>
      </c>
      <c r="D82">
        <v>1</v>
      </c>
      <c r="E82">
        <v>1.2E-2</v>
      </c>
      <c r="F82">
        <v>0.108</v>
      </c>
      <c r="G82">
        <v>62.216999999999949</v>
      </c>
      <c r="H82">
        <v>666.23625000000004</v>
      </c>
      <c r="I82">
        <v>660</v>
      </c>
      <c r="J82">
        <v>1360.625</v>
      </c>
      <c r="K82">
        <v>79.67</v>
      </c>
    </row>
    <row r="83" spans="1:11" x14ac:dyDescent="0.25">
      <c r="A83">
        <v>82</v>
      </c>
      <c r="B83">
        <v>2</v>
      </c>
      <c r="C83" t="s">
        <v>12</v>
      </c>
      <c r="D83">
        <v>2</v>
      </c>
      <c r="E83">
        <v>1.6E-2</v>
      </c>
      <c r="F83">
        <v>0.12</v>
      </c>
      <c r="G83">
        <v>67.700999999999979</v>
      </c>
      <c r="H83">
        <v>1368.1951666666664</v>
      </c>
      <c r="I83">
        <v>660</v>
      </c>
      <c r="J83">
        <v>2007.3119999999999</v>
      </c>
      <c r="K83">
        <v>71.53</v>
      </c>
    </row>
    <row r="84" spans="1:11" x14ac:dyDescent="0.25">
      <c r="A84">
        <v>83</v>
      </c>
      <c r="B84">
        <v>3</v>
      </c>
      <c r="C84" t="s">
        <v>12</v>
      </c>
      <c r="D84">
        <v>1</v>
      </c>
      <c r="E84">
        <v>1.2E-2</v>
      </c>
      <c r="F84">
        <v>7.8E-2</v>
      </c>
      <c r="G84">
        <v>79.02600000000001</v>
      </c>
      <c r="H84">
        <v>1356.4691666666665</v>
      </c>
      <c r="I84">
        <v>948.68299999999999</v>
      </c>
      <c r="J84">
        <v>1920.9369999999999</v>
      </c>
      <c r="K84">
        <v>48.53</v>
      </c>
    </row>
    <row r="85" spans="1:11" x14ac:dyDescent="0.25">
      <c r="A85">
        <v>84</v>
      </c>
      <c r="B85">
        <v>3</v>
      </c>
      <c r="C85" t="s">
        <v>12</v>
      </c>
      <c r="D85">
        <v>2</v>
      </c>
      <c r="E85">
        <v>1.4E-2</v>
      </c>
      <c r="F85">
        <v>0.25600000000000001</v>
      </c>
      <c r="G85">
        <v>99.454999999999814</v>
      </c>
      <c r="H85">
        <v>1161.8015833333334</v>
      </c>
      <c r="I85">
        <v>972.79199999999992</v>
      </c>
      <c r="J85">
        <v>1920.9369999999999</v>
      </c>
      <c r="K85">
        <v>68.41</v>
      </c>
    </row>
    <row r="86" spans="1:11" x14ac:dyDescent="0.25">
      <c r="A86">
        <v>85</v>
      </c>
      <c r="B86">
        <v>4</v>
      </c>
      <c r="C86" t="s">
        <v>12</v>
      </c>
      <c r="D86">
        <v>1</v>
      </c>
      <c r="E86">
        <v>1.2E-2</v>
      </c>
      <c r="F86">
        <v>0.158</v>
      </c>
      <c r="G86">
        <v>89.143999999999892</v>
      </c>
      <c r="H86">
        <v>1290.8717499999998</v>
      </c>
      <c r="I86">
        <v>820.24400000000003</v>
      </c>
      <c r="J86">
        <v>1640.4880000000001</v>
      </c>
      <c r="K86">
        <v>53.71</v>
      </c>
    </row>
    <row r="87" spans="1:11" x14ac:dyDescent="0.25">
      <c r="A87">
        <v>86</v>
      </c>
      <c r="B87">
        <v>4</v>
      </c>
      <c r="C87" t="s">
        <v>12</v>
      </c>
      <c r="D87">
        <v>2</v>
      </c>
      <c r="E87">
        <v>1.8000000000000002E-2</v>
      </c>
      <c r="F87">
        <v>0.17599999999999999</v>
      </c>
      <c r="G87">
        <v>67.910999999999959</v>
      </c>
      <c r="H87">
        <v>1209.2970000000003</v>
      </c>
      <c r="I87">
        <v>964.12100000000009</v>
      </c>
      <c r="J87">
        <v>1834.1210000000001</v>
      </c>
      <c r="K87">
        <v>67.83</v>
      </c>
    </row>
    <row r="88" spans="1:11" x14ac:dyDescent="0.25">
      <c r="A88">
        <v>87</v>
      </c>
      <c r="B88">
        <v>5</v>
      </c>
      <c r="C88" t="s">
        <v>12</v>
      </c>
      <c r="D88">
        <v>1</v>
      </c>
      <c r="E88">
        <v>0.01</v>
      </c>
      <c r="F88">
        <v>0.224</v>
      </c>
      <c r="G88">
        <v>91.886999999999929</v>
      </c>
      <c r="H88">
        <v>1019.4623333333334</v>
      </c>
      <c r="I88">
        <v>759.26</v>
      </c>
      <c r="J88">
        <v>1783.627</v>
      </c>
      <c r="K88">
        <v>40.92</v>
      </c>
    </row>
    <row r="89" spans="1:11" x14ac:dyDescent="0.25">
      <c r="A89">
        <v>88</v>
      </c>
      <c r="B89">
        <v>5</v>
      </c>
      <c r="C89" t="s">
        <v>12</v>
      </c>
      <c r="D89">
        <v>2</v>
      </c>
      <c r="E89">
        <v>8.0000000000000002E-3</v>
      </c>
      <c r="F89">
        <v>0.114</v>
      </c>
      <c r="G89">
        <v>73.377999999999957</v>
      </c>
      <c r="H89">
        <v>1133.9118333333333</v>
      </c>
      <c r="I89">
        <v>735</v>
      </c>
      <c r="J89">
        <v>1549.5160000000001</v>
      </c>
      <c r="K89">
        <v>46.41</v>
      </c>
    </row>
    <row r="90" spans="1:11" x14ac:dyDescent="0.25">
      <c r="A90">
        <v>89</v>
      </c>
      <c r="B90">
        <v>5</v>
      </c>
      <c r="C90" t="s">
        <v>12</v>
      </c>
      <c r="D90">
        <v>3</v>
      </c>
      <c r="E90">
        <v>6.0000000000000001E-3</v>
      </c>
      <c r="F90">
        <v>0.19600000000000001</v>
      </c>
      <c r="G90">
        <v>133.10699999999994</v>
      </c>
      <c r="H90">
        <v>1244.1073333333331</v>
      </c>
      <c r="I90">
        <v>1225</v>
      </c>
      <c r="J90">
        <v>2258.788</v>
      </c>
      <c r="K90">
        <v>45.82</v>
      </c>
    </row>
    <row r="91" spans="1:11" x14ac:dyDescent="0.25">
      <c r="A91">
        <v>90</v>
      </c>
      <c r="B91">
        <v>6</v>
      </c>
      <c r="C91" t="s">
        <v>12</v>
      </c>
      <c r="D91">
        <v>1</v>
      </c>
      <c r="E91">
        <v>6.0000000000000001E-3</v>
      </c>
      <c r="F91">
        <v>4.8000000000000001E-2</v>
      </c>
      <c r="G91">
        <v>80.863000000000014</v>
      </c>
      <c r="H91">
        <v>1825.8165000000001</v>
      </c>
      <c r="I91">
        <v>1406.165</v>
      </c>
      <c r="J91">
        <v>2372.277</v>
      </c>
      <c r="K91">
        <v>62.3</v>
      </c>
    </row>
    <row r="92" spans="1:11" x14ac:dyDescent="0.25">
      <c r="A92">
        <v>91</v>
      </c>
      <c r="B92">
        <v>6</v>
      </c>
      <c r="C92" t="s">
        <v>12</v>
      </c>
      <c r="D92">
        <v>2</v>
      </c>
      <c r="E92">
        <v>6.0000000000000001E-3</v>
      </c>
      <c r="F92">
        <v>7.8E-2</v>
      </c>
      <c r="G92">
        <v>106.42199999999997</v>
      </c>
      <c r="H92">
        <v>1466.0072499999999</v>
      </c>
      <c r="I92">
        <v>885.53099999999995</v>
      </c>
      <c r="J92">
        <v>2372.277</v>
      </c>
      <c r="K92">
        <v>67.319999999999993</v>
      </c>
    </row>
    <row r="93" spans="1:11" x14ac:dyDescent="0.25">
      <c r="A93">
        <v>92</v>
      </c>
      <c r="B93">
        <v>6</v>
      </c>
      <c r="C93" t="s">
        <v>12</v>
      </c>
      <c r="D93">
        <v>3</v>
      </c>
      <c r="E93">
        <v>1.6E-2</v>
      </c>
      <c r="F93">
        <v>6.8000000000000005E-2</v>
      </c>
      <c r="G93">
        <v>80.433999999999997</v>
      </c>
      <c r="H93">
        <v>1657.2860833333334</v>
      </c>
      <c r="I93">
        <v>1233.288</v>
      </c>
      <c r="J93">
        <v>2372.277</v>
      </c>
      <c r="K93">
        <v>78.31</v>
      </c>
    </row>
    <row r="94" spans="1:11" x14ac:dyDescent="0.25">
      <c r="A94">
        <v>93</v>
      </c>
      <c r="B94">
        <v>7</v>
      </c>
      <c r="C94" t="s">
        <v>12</v>
      </c>
      <c r="D94">
        <v>1</v>
      </c>
      <c r="E94">
        <v>6.0000000000000001E-3</v>
      </c>
      <c r="F94">
        <v>0.12</v>
      </c>
      <c r="G94">
        <v>102.36500000000004</v>
      </c>
      <c r="H94">
        <v>1305.0590833333333</v>
      </c>
      <c r="I94">
        <v>1701.9839999999999</v>
      </c>
      <c r="J94">
        <v>2852.4459999999999</v>
      </c>
      <c r="K94">
        <v>38.51</v>
      </c>
    </row>
    <row r="95" spans="1:11" x14ac:dyDescent="0.25">
      <c r="A95">
        <v>94</v>
      </c>
      <c r="B95">
        <v>7</v>
      </c>
      <c r="C95" t="s">
        <v>12</v>
      </c>
      <c r="D95">
        <v>2</v>
      </c>
      <c r="E95">
        <v>1.6E-2</v>
      </c>
      <c r="F95">
        <v>0.108</v>
      </c>
      <c r="G95">
        <v>90.486000000000047</v>
      </c>
      <c r="H95">
        <v>1392.0121666666666</v>
      </c>
      <c r="I95">
        <v>1066.327</v>
      </c>
      <c r="J95">
        <v>1916.07</v>
      </c>
      <c r="K95">
        <v>76.55</v>
      </c>
    </row>
    <row r="96" spans="1:11" x14ac:dyDescent="0.25">
      <c r="A96">
        <v>95</v>
      </c>
      <c r="B96">
        <v>7</v>
      </c>
      <c r="C96" t="s">
        <v>12</v>
      </c>
      <c r="D96">
        <v>3</v>
      </c>
      <c r="E96">
        <v>0.01</v>
      </c>
      <c r="F96">
        <v>0.08</v>
      </c>
      <c r="G96">
        <v>70.446999999999974</v>
      </c>
      <c r="H96">
        <v>1585.6975</v>
      </c>
      <c r="I96">
        <v>1696.327</v>
      </c>
      <c r="J96">
        <v>2539.6109999999999</v>
      </c>
      <c r="K96">
        <v>48.95</v>
      </c>
    </row>
    <row r="97" spans="1:11" x14ac:dyDescent="0.25">
      <c r="A97">
        <v>96</v>
      </c>
      <c r="B97">
        <v>8</v>
      </c>
      <c r="C97" t="s">
        <v>12</v>
      </c>
      <c r="D97">
        <v>1</v>
      </c>
      <c r="E97">
        <v>8.0000000000000002E-3</v>
      </c>
      <c r="F97">
        <v>7.5999999999999998E-2</v>
      </c>
      <c r="G97">
        <v>69.462000000000003</v>
      </c>
      <c r="H97">
        <v>1244.0313333333334</v>
      </c>
      <c r="I97">
        <v>1236.932</v>
      </c>
      <c r="J97">
        <v>2012.461</v>
      </c>
      <c r="K97">
        <v>53.51</v>
      </c>
    </row>
    <row r="98" spans="1:11" x14ac:dyDescent="0.25">
      <c r="A98">
        <v>97</v>
      </c>
      <c r="B98">
        <v>8</v>
      </c>
      <c r="C98" t="s">
        <v>12</v>
      </c>
      <c r="D98">
        <v>2</v>
      </c>
      <c r="E98">
        <v>1.4E-2</v>
      </c>
      <c r="F98">
        <v>0.14000000000000001</v>
      </c>
      <c r="G98">
        <v>83.863999999999976</v>
      </c>
      <c r="H98">
        <v>1369.5199166666664</v>
      </c>
      <c r="I98">
        <v>948.68299999999999</v>
      </c>
      <c r="J98">
        <v>1897.367</v>
      </c>
      <c r="K98">
        <v>49.05</v>
      </c>
    </row>
    <row r="99" spans="1:11" x14ac:dyDescent="0.25">
      <c r="A99">
        <v>98</v>
      </c>
      <c r="B99">
        <v>8</v>
      </c>
      <c r="C99" t="s">
        <v>12</v>
      </c>
      <c r="D99">
        <v>3</v>
      </c>
      <c r="E99">
        <v>1.4E-2</v>
      </c>
      <c r="F99">
        <v>0.114</v>
      </c>
      <c r="G99">
        <v>87.59699999999998</v>
      </c>
      <c r="H99">
        <v>1478.9655000000002</v>
      </c>
      <c r="I99">
        <v>1078.4659999999999</v>
      </c>
      <c r="J99">
        <v>1920.9369999999999</v>
      </c>
      <c r="K99">
        <v>60.73</v>
      </c>
    </row>
    <row r="100" spans="1:11" x14ac:dyDescent="0.25">
      <c r="A100">
        <v>99</v>
      </c>
      <c r="B100">
        <v>9</v>
      </c>
      <c r="C100" t="s">
        <v>12</v>
      </c>
      <c r="D100">
        <v>1</v>
      </c>
      <c r="E100">
        <v>0.01</v>
      </c>
      <c r="F100">
        <v>0.19</v>
      </c>
      <c r="G100">
        <v>83.803000000000054</v>
      </c>
      <c r="H100">
        <v>1405.2830000000001</v>
      </c>
      <c r="I100">
        <v>2120</v>
      </c>
      <c r="J100">
        <v>2120</v>
      </c>
      <c r="K100">
        <v>62.96</v>
      </c>
    </row>
    <row r="101" spans="1:11" x14ac:dyDescent="0.25">
      <c r="A101">
        <v>100</v>
      </c>
      <c r="B101">
        <v>9</v>
      </c>
      <c r="C101" t="s">
        <v>12</v>
      </c>
      <c r="D101">
        <v>2</v>
      </c>
      <c r="E101">
        <v>1.4E-2</v>
      </c>
      <c r="F101">
        <v>0.1</v>
      </c>
      <c r="G101">
        <v>75.826000000000022</v>
      </c>
      <c r="H101">
        <v>1156.5154999999997</v>
      </c>
      <c r="I101">
        <v>632.06899999999996</v>
      </c>
      <c r="J101">
        <v>1696.828</v>
      </c>
      <c r="K101">
        <v>74.680000000000007</v>
      </c>
    </row>
    <row r="102" spans="1:11" x14ac:dyDescent="0.25">
      <c r="A102">
        <v>101</v>
      </c>
      <c r="B102">
        <v>9</v>
      </c>
      <c r="C102" t="s">
        <v>12</v>
      </c>
      <c r="D102">
        <v>3</v>
      </c>
      <c r="E102">
        <v>0.01</v>
      </c>
      <c r="F102">
        <v>0.13600000000000001</v>
      </c>
      <c r="G102">
        <v>72.54500000000003</v>
      </c>
      <c r="H102">
        <v>1228.4306666666669</v>
      </c>
      <c r="I102">
        <v>939.16100000000006</v>
      </c>
      <c r="J102">
        <v>2264.1610000000001</v>
      </c>
      <c r="K102">
        <v>68.73</v>
      </c>
    </row>
    <row r="103" spans="1:11" x14ac:dyDescent="0.25">
      <c r="A103">
        <v>102</v>
      </c>
      <c r="B103">
        <v>10</v>
      </c>
      <c r="C103" t="s">
        <v>12</v>
      </c>
      <c r="D103">
        <v>1</v>
      </c>
      <c r="E103">
        <v>1.4E-2</v>
      </c>
      <c r="F103">
        <v>9.8000000000000004E-2</v>
      </c>
      <c r="G103">
        <v>63.28299999999998</v>
      </c>
      <c r="H103">
        <v>1219.443</v>
      </c>
      <c r="I103">
        <v>1463.711</v>
      </c>
      <c r="J103">
        <v>1951.615</v>
      </c>
      <c r="K103">
        <v>78.42</v>
      </c>
    </row>
    <row r="104" spans="1:11" x14ac:dyDescent="0.25">
      <c r="A104">
        <v>103</v>
      </c>
      <c r="B104">
        <v>10</v>
      </c>
      <c r="C104" t="s">
        <v>12</v>
      </c>
      <c r="D104">
        <v>2</v>
      </c>
      <c r="E104">
        <v>1.2E-2</v>
      </c>
      <c r="F104">
        <v>0.126</v>
      </c>
      <c r="G104">
        <v>76.07399999999997</v>
      </c>
      <c r="H104">
        <v>1641.7849166666665</v>
      </c>
      <c r="I104">
        <v>1243.915</v>
      </c>
      <c r="J104">
        <v>2439.518</v>
      </c>
      <c r="K104">
        <v>98.31</v>
      </c>
    </row>
    <row r="105" spans="1:11" x14ac:dyDescent="0.25">
      <c r="A105">
        <v>104</v>
      </c>
      <c r="B105">
        <v>11</v>
      </c>
      <c r="C105" t="s">
        <v>12</v>
      </c>
      <c r="D105">
        <v>1</v>
      </c>
      <c r="E105">
        <v>1.2E-2</v>
      </c>
      <c r="F105">
        <v>6.8000000000000005E-2</v>
      </c>
      <c r="G105">
        <v>64.068999999999988</v>
      </c>
      <c r="H105">
        <v>1170.93</v>
      </c>
      <c r="I105">
        <v>1207.8599999999999</v>
      </c>
      <c r="J105">
        <v>1804.03</v>
      </c>
      <c r="K105">
        <v>79.11</v>
      </c>
    </row>
    <row r="106" spans="1:11" x14ac:dyDescent="0.25">
      <c r="A106">
        <v>105</v>
      </c>
      <c r="B106">
        <v>11</v>
      </c>
      <c r="C106" t="s">
        <v>12</v>
      </c>
      <c r="D106">
        <v>2</v>
      </c>
      <c r="E106">
        <v>9.6000000000000002E-2</v>
      </c>
      <c r="F106">
        <v>0.16400000000000001</v>
      </c>
      <c r="G106">
        <v>62.932000000000016</v>
      </c>
      <c r="H106">
        <v>1314.9503333333334</v>
      </c>
      <c r="I106">
        <v>1340</v>
      </c>
      <c r="J106">
        <v>2037.7249999999999</v>
      </c>
      <c r="K106">
        <v>85.63</v>
      </c>
    </row>
    <row r="107" spans="1:11" x14ac:dyDescent="0.25">
      <c r="A107">
        <v>106</v>
      </c>
      <c r="B107">
        <v>11</v>
      </c>
      <c r="C107" t="s">
        <v>12</v>
      </c>
      <c r="D107">
        <v>3</v>
      </c>
      <c r="E107">
        <v>1.6E-2</v>
      </c>
      <c r="F107">
        <v>7.0000000000000007E-2</v>
      </c>
      <c r="G107">
        <v>61.064999999999991</v>
      </c>
      <c r="H107">
        <v>1351.4481666666666</v>
      </c>
      <c r="I107">
        <v>1953.3689999999999</v>
      </c>
      <c r="J107">
        <v>1953.3689999999999</v>
      </c>
      <c r="K107">
        <v>82.68</v>
      </c>
    </row>
    <row r="108" spans="1:11" x14ac:dyDescent="0.25">
      <c r="A108">
        <v>107</v>
      </c>
      <c r="B108">
        <v>12</v>
      </c>
      <c r="C108" t="s">
        <v>12</v>
      </c>
      <c r="D108">
        <v>1</v>
      </c>
      <c r="E108">
        <v>1.2E-2</v>
      </c>
      <c r="F108">
        <v>0.188</v>
      </c>
      <c r="G108">
        <v>70.341999999999985</v>
      </c>
      <c r="H108">
        <v>1170.6428333333333</v>
      </c>
      <c r="I108">
        <v>915</v>
      </c>
      <c r="J108">
        <v>1364.001</v>
      </c>
      <c r="K108">
        <v>25.47</v>
      </c>
    </row>
    <row r="109" spans="1:11" x14ac:dyDescent="0.25">
      <c r="A109">
        <v>108</v>
      </c>
      <c r="B109">
        <v>12</v>
      </c>
      <c r="C109" t="s">
        <v>12</v>
      </c>
      <c r="D109">
        <v>2</v>
      </c>
      <c r="E109">
        <v>1.4E-2</v>
      </c>
      <c r="F109">
        <v>7.8E-2</v>
      </c>
      <c r="G109">
        <v>65.39</v>
      </c>
      <c r="H109">
        <v>997.80691666666678</v>
      </c>
      <c r="I109">
        <v>915</v>
      </c>
      <c r="J109">
        <v>1364.001</v>
      </c>
      <c r="K109">
        <v>66.739999999999995</v>
      </c>
    </row>
    <row r="110" spans="1:11" x14ac:dyDescent="0.25">
      <c r="A110">
        <v>109</v>
      </c>
      <c r="B110">
        <v>12</v>
      </c>
      <c r="C110" t="s">
        <v>12</v>
      </c>
      <c r="D110">
        <v>3</v>
      </c>
      <c r="E110">
        <v>0.01</v>
      </c>
      <c r="F110">
        <v>5.3999999999999999E-2</v>
      </c>
      <c r="G110">
        <v>56.274000000000001</v>
      </c>
      <c r="H110">
        <v>1180.0968333333333</v>
      </c>
      <c r="I110">
        <v>557.66999999999996</v>
      </c>
      <c r="J110">
        <v>1642.4749999999999</v>
      </c>
      <c r="K110">
        <v>72.459999999999994</v>
      </c>
    </row>
    <row r="111" spans="1:11" x14ac:dyDescent="0.25">
      <c r="A111">
        <v>110</v>
      </c>
      <c r="B111">
        <v>13</v>
      </c>
      <c r="C111" t="s">
        <v>12</v>
      </c>
      <c r="D111">
        <v>1</v>
      </c>
      <c r="E111">
        <v>0.01</v>
      </c>
      <c r="F111">
        <v>0.19600000000000001</v>
      </c>
      <c r="G111">
        <v>115.29800000000019</v>
      </c>
      <c r="H111">
        <v>1404.1741666666667</v>
      </c>
      <c r="I111">
        <v>2040</v>
      </c>
      <c r="J111">
        <v>2040</v>
      </c>
      <c r="K111">
        <v>39.520000000000003</v>
      </c>
    </row>
    <row r="112" spans="1:11" x14ac:dyDescent="0.25">
      <c r="A112">
        <v>111</v>
      </c>
      <c r="B112">
        <v>13</v>
      </c>
      <c r="C112" t="s">
        <v>12</v>
      </c>
      <c r="D112">
        <v>2</v>
      </c>
      <c r="E112">
        <v>1.2E-2</v>
      </c>
      <c r="F112">
        <v>7.8E-2</v>
      </c>
      <c r="G112">
        <v>87.601000000000028</v>
      </c>
      <c r="H112">
        <v>1488.0586666666666</v>
      </c>
      <c r="I112">
        <v>1225.8869999999999</v>
      </c>
      <c r="J112">
        <v>2068.1390000000001</v>
      </c>
      <c r="K112">
        <v>58.32</v>
      </c>
    </row>
    <row r="113" spans="1:11" x14ac:dyDescent="0.25">
      <c r="A113">
        <v>112</v>
      </c>
      <c r="B113">
        <v>14</v>
      </c>
      <c r="C113" t="s">
        <v>12</v>
      </c>
      <c r="D113">
        <v>1</v>
      </c>
      <c r="E113">
        <v>8.0000000000000002E-3</v>
      </c>
      <c r="F113">
        <v>0.114</v>
      </c>
      <c r="G113">
        <v>102.41999999999997</v>
      </c>
      <c r="H113">
        <v>1259.8101666666666</v>
      </c>
      <c r="I113">
        <v>737.90200000000004</v>
      </c>
      <c r="J113">
        <v>1682.6759999999999</v>
      </c>
      <c r="K113">
        <v>31.34</v>
      </c>
    </row>
    <row r="114" spans="1:11" x14ac:dyDescent="0.25">
      <c r="A114">
        <v>113</v>
      </c>
      <c r="B114">
        <v>14</v>
      </c>
      <c r="C114" t="s">
        <v>12</v>
      </c>
      <c r="D114">
        <v>2</v>
      </c>
      <c r="E114">
        <v>1.2E-2</v>
      </c>
      <c r="F114">
        <v>0.20200000000000001</v>
      </c>
      <c r="G114">
        <v>184.94299999999987</v>
      </c>
      <c r="H114">
        <v>1372.8294999999998</v>
      </c>
      <c r="I114">
        <v>1360.625</v>
      </c>
      <c r="J114">
        <v>2007.3119999999999</v>
      </c>
      <c r="K114">
        <v>37.32</v>
      </c>
    </row>
    <row r="115" spans="1:11" x14ac:dyDescent="0.25">
      <c r="A115">
        <v>114</v>
      </c>
      <c r="B115">
        <v>14</v>
      </c>
      <c r="C115" t="s">
        <v>12</v>
      </c>
      <c r="D115">
        <v>3</v>
      </c>
      <c r="E115">
        <v>8.0000000000000002E-3</v>
      </c>
      <c r="F115">
        <v>7.3999999999999996E-2</v>
      </c>
      <c r="G115">
        <v>88.692000000000007</v>
      </c>
      <c r="H115">
        <v>1336.1154166666665</v>
      </c>
      <c r="I115">
        <v>1043.5519999999999</v>
      </c>
      <c r="J115">
        <v>2113.0309999999999</v>
      </c>
      <c r="K115">
        <v>67.489999999999995</v>
      </c>
    </row>
    <row r="116" spans="1:11" x14ac:dyDescent="0.25">
      <c r="A116">
        <v>115</v>
      </c>
      <c r="B116">
        <v>15</v>
      </c>
      <c r="C116" t="s">
        <v>12</v>
      </c>
      <c r="D116">
        <v>1</v>
      </c>
      <c r="E116">
        <v>6.0000000000000001E-3</v>
      </c>
      <c r="F116">
        <v>9.8000000000000004E-2</v>
      </c>
      <c r="G116">
        <v>104.03500000000001</v>
      </c>
      <c r="H116">
        <v>1649.8609166666668</v>
      </c>
      <c r="I116">
        <v>1080</v>
      </c>
      <c r="J116">
        <v>1080</v>
      </c>
      <c r="K116">
        <v>36.32</v>
      </c>
    </row>
    <row r="117" spans="1:11" x14ac:dyDescent="0.25">
      <c r="A117">
        <v>116</v>
      </c>
      <c r="B117">
        <v>15</v>
      </c>
      <c r="C117" t="s">
        <v>12</v>
      </c>
      <c r="D117">
        <v>2</v>
      </c>
      <c r="E117">
        <v>1.2E-2</v>
      </c>
      <c r="F117">
        <v>0.154</v>
      </c>
      <c r="G117">
        <v>113.29700000000001</v>
      </c>
      <c r="H117">
        <v>1629.5984166666667</v>
      </c>
      <c r="I117">
        <v>1138.42</v>
      </c>
      <c r="J117">
        <v>2189.7950000000001</v>
      </c>
      <c r="K117">
        <v>63.13</v>
      </c>
    </row>
    <row r="118" spans="1:11" x14ac:dyDescent="0.25">
      <c r="A118">
        <v>117</v>
      </c>
      <c r="B118">
        <v>1</v>
      </c>
      <c r="C118" t="s">
        <v>13</v>
      </c>
      <c r="D118">
        <v>1</v>
      </c>
      <c r="E118">
        <v>0.01</v>
      </c>
      <c r="F118">
        <v>0.14799999999999999</v>
      </c>
      <c r="G118">
        <v>88.445999999999941</v>
      </c>
      <c r="H118">
        <v>1146.8377499999999</v>
      </c>
      <c r="I118">
        <v>933.43199999999979</v>
      </c>
      <c r="J118">
        <v>2096.1869999999999</v>
      </c>
      <c r="K118">
        <v>53.7</v>
      </c>
    </row>
    <row r="119" spans="1:11" x14ac:dyDescent="0.25">
      <c r="A119">
        <v>118</v>
      </c>
      <c r="B119">
        <v>1</v>
      </c>
      <c r="C119" t="s">
        <v>13</v>
      </c>
      <c r="D119">
        <v>2</v>
      </c>
      <c r="E119">
        <v>0.02</v>
      </c>
      <c r="F119">
        <v>0.13</v>
      </c>
      <c r="G119">
        <v>88.441999999999979</v>
      </c>
      <c r="H119">
        <v>1283.2359999999999</v>
      </c>
      <c r="I119">
        <v>1838.4780000000001</v>
      </c>
      <c r="J119">
        <v>2030.665</v>
      </c>
      <c r="K119">
        <v>57.32</v>
      </c>
    </row>
    <row r="120" spans="1:11" x14ac:dyDescent="0.25">
      <c r="A120">
        <v>119</v>
      </c>
      <c r="B120">
        <v>1</v>
      </c>
      <c r="C120" t="s">
        <v>13</v>
      </c>
      <c r="D120">
        <v>3</v>
      </c>
      <c r="E120">
        <v>0.01</v>
      </c>
      <c r="F120">
        <v>0.152</v>
      </c>
      <c r="G120">
        <v>232.44400000000007</v>
      </c>
      <c r="H120">
        <v>2186.8345833333337</v>
      </c>
      <c r="I120">
        <v>1946.4839999999999</v>
      </c>
      <c r="J120">
        <v>3401.6469999999999</v>
      </c>
      <c r="K120">
        <v>73.180000000000007</v>
      </c>
    </row>
    <row r="121" spans="1:11" x14ac:dyDescent="0.25">
      <c r="A121">
        <v>120</v>
      </c>
      <c r="B121">
        <v>2</v>
      </c>
      <c r="C121" t="s">
        <v>13</v>
      </c>
      <c r="D121">
        <v>1</v>
      </c>
      <c r="E121">
        <v>8.0000000000000002E-3</v>
      </c>
      <c r="F121">
        <v>0.154</v>
      </c>
      <c r="G121">
        <v>223.87400000000014</v>
      </c>
      <c r="H121">
        <v>2074.5366666666669</v>
      </c>
      <c r="I121">
        <v>1334.1409999999998</v>
      </c>
      <c r="J121">
        <v>3040.5590000000002</v>
      </c>
      <c r="K121">
        <v>63.13</v>
      </c>
    </row>
    <row r="122" spans="1:11" x14ac:dyDescent="0.25">
      <c r="A122">
        <v>121</v>
      </c>
      <c r="B122">
        <v>3</v>
      </c>
      <c r="C122" t="s">
        <v>13</v>
      </c>
      <c r="D122">
        <v>1</v>
      </c>
      <c r="E122">
        <v>1.4E-2</v>
      </c>
      <c r="F122">
        <v>8.2000000000000003E-2</v>
      </c>
      <c r="G122">
        <v>94.409999999999982</v>
      </c>
      <c r="H122">
        <v>1581.2854166666666</v>
      </c>
      <c r="I122">
        <v>2099.143</v>
      </c>
      <c r="J122">
        <v>2414.953</v>
      </c>
      <c r="K122">
        <v>41.21</v>
      </c>
    </row>
    <row r="123" spans="1:11" x14ac:dyDescent="0.25">
      <c r="A123">
        <v>122</v>
      </c>
      <c r="B123">
        <v>3</v>
      </c>
      <c r="C123" t="s">
        <v>13</v>
      </c>
      <c r="D123">
        <v>2</v>
      </c>
      <c r="E123">
        <v>6.0000000000000001E-3</v>
      </c>
      <c r="F123">
        <v>0.152</v>
      </c>
      <c r="G123">
        <v>100.71299999999999</v>
      </c>
      <c r="H123">
        <v>1419.5320833333335</v>
      </c>
      <c r="I123">
        <v>1080</v>
      </c>
      <c r="J123">
        <v>1835.6469999999999</v>
      </c>
      <c r="K123">
        <v>68.459999999999994</v>
      </c>
    </row>
    <row r="124" spans="1:11" x14ac:dyDescent="0.25">
      <c r="A124">
        <v>123</v>
      </c>
      <c r="B124">
        <v>3</v>
      </c>
      <c r="C124" t="s">
        <v>13</v>
      </c>
      <c r="D124">
        <v>3</v>
      </c>
      <c r="E124">
        <v>8.0000000000000002E-3</v>
      </c>
      <c r="F124">
        <v>0.05</v>
      </c>
      <c r="G124">
        <v>62.264000000000003</v>
      </c>
      <c r="H124">
        <v>1194.9344166666667</v>
      </c>
      <c r="I124">
        <v>749.79500000000007</v>
      </c>
      <c r="J124">
        <v>2414.953</v>
      </c>
      <c r="K124">
        <v>31.37</v>
      </c>
    </row>
    <row r="125" spans="1:11" x14ac:dyDescent="0.25">
      <c r="A125">
        <v>124</v>
      </c>
      <c r="B125">
        <v>4</v>
      </c>
      <c r="C125" t="s">
        <v>13</v>
      </c>
      <c r="D125">
        <v>1</v>
      </c>
      <c r="E125">
        <v>8.0000000000000002E-3</v>
      </c>
      <c r="F125">
        <v>0.16800000000000001</v>
      </c>
      <c r="G125">
        <v>157.8550000000001</v>
      </c>
      <c r="H125">
        <v>1218.307583333333</v>
      </c>
      <c r="I125">
        <v>1180</v>
      </c>
      <c r="J125">
        <v>1770</v>
      </c>
      <c r="K125">
        <v>84.23</v>
      </c>
    </row>
    <row r="126" spans="1:11" x14ac:dyDescent="0.25">
      <c r="A126">
        <v>125</v>
      </c>
      <c r="B126">
        <v>4</v>
      </c>
      <c r="C126" t="s">
        <v>13</v>
      </c>
      <c r="D126">
        <v>2</v>
      </c>
      <c r="E126">
        <v>1.2E-2</v>
      </c>
      <c r="F126">
        <v>0.224</v>
      </c>
      <c r="G126">
        <v>154.1490000000002</v>
      </c>
      <c r="H126">
        <v>1016.4862499999999</v>
      </c>
      <c r="I126">
        <v>998.62400000000002</v>
      </c>
      <c r="J126">
        <v>1588.624</v>
      </c>
      <c r="K126">
        <v>35.630000000000003</v>
      </c>
    </row>
    <row r="127" spans="1:11" x14ac:dyDescent="0.25">
      <c r="A127">
        <v>126</v>
      </c>
      <c r="B127">
        <v>4</v>
      </c>
      <c r="C127" t="s">
        <v>13</v>
      </c>
      <c r="D127">
        <v>3</v>
      </c>
      <c r="E127">
        <v>8.0000000000000002E-3</v>
      </c>
      <c r="F127">
        <v>0.32200000000000001</v>
      </c>
      <c r="G127">
        <v>168.72100000000037</v>
      </c>
      <c r="H127">
        <v>1057.3215833333331</v>
      </c>
      <c r="I127">
        <v>2147.6320000000001</v>
      </c>
      <c r="J127">
        <v>2246.6529999999998</v>
      </c>
      <c r="K127">
        <v>58.43</v>
      </c>
    </row>
    <row r="128" spans="1:11" x14ac:dyDescent="0.25">
      <c r="A128">
        <v>127</v>
      </c>
      <c r="B128">
        <v>5</v>
      </c>
      <c r="C128" t="s">
        <v>13</v>
      </c>
      <c r="D128">
        <v>1</v>
      </c>
      <c r="E128">
        <v>0.1</v>
      </c>
      <c r="F128">
        <v>8.0000000000000002E-3</v>
      </c>
      <c r="G128">
        <v>97.936000000000021</v>
      </c>
      <c r="H128">
        <v>1317.7662500000001</v>
      </c>
      <c r="I128">
        <v>682.00099999999998</v>
      </c>
      <c r="J128">
        <v>2199.386</v>
      </c>
      <c r="K128">
        <v>68.319999999999993</v>
      </c>
    </row>
    <row r="129" spans="1:11" x14ac:dyDescent="0.25">
      <c r="A129">
        <v>128</v>
      </c>
      <c r="B129">
        <v>5</v>
      </c>
      <c r="C129" t="s">
        <v>13</v>
      </c>
      <c r="D129">
        <v>2</v>
      </c>
      <c r="E129">
        <v>1.4E-2</v>
      </c>
      <c r="F129">
        <v>0.11800000000000001</v>
      </c>
      <c r="G129">
        <v>110.98399999999999</v>
      </c>
      <c r="H129">
        <v>1464.2524166666669</v>
      </c>
      <c r="I129">
        <v>862.67</v>
      </c>
      <c r="J129">
        <v>1855.2429999999999</v>
      </c>
      <c r="K129">
        <v>72.349999999999994</v>
      </c>
    </row>
    <row r="130" spans="1:11" x14ac:dyDescent="0.25">
      <c r="A130">
        <v>129</v>
      </c>
      <c r="B130">
        <v>5</v>
      </c>
      <c r="C130" t="s">
        <v>13</v>
      </c>
      <c r="D130">
        <v>3</v>
      </c>
      <c r="E130">
        <v>8.0000000000000002E-3</v>
      </c>
      <c r="F130">
        <v>0.12</v>
      </c>
      <c r="G130">
        <v>78.797999999999988</v>
      </c>
      <c r="H130">
        <v>1439.0435833333333</v>
      </c>
      <c r="I130">
        <v>964.495</v>
      </c>
      <c r="J130">
        <v>2046.002</v>
      </c>
      <c r="K130">
        <v>26.34</v>
      </c>
    </row>
    <row r="131" spans="1:11" x14ac:dyDescent="0.25">
      <c r="A131">
        <v>130</v>
      </c>
      <c r="B131">
        <v>6</v>
      </c>
      <c r="C131" t="s">
        <v>13</v>
      </c>
      <c r="D131">
        <v>1</v>
      </c>
      <c r="E131">
        <v>8.0000000000000002E-3</v>
      </c>
      <c r="F131">
        <v>0.16</v>
      </c>
      <c r="G131">
        <v>85.620000000000076</v>
      </c>
      <c r="H131">
        <v>1166.8389999999999</v>
      </c>
      <c r="I131">
        <v>1020</v>
      </c>
      <c r="J131">
        <v>2280.7890000000002</v>
      </c>
      <c r="K131">
        <v>67.22</v>
      </c>
    </row>
    <row r="132" spans="1:11" x14ac:dyDescent="0.25">
      <c r="A132">
        <v>131</v>
      </c>
      <c r="B132">
        <v>6</v>
      </c>
      <c r="C132" t="s">
        <v>13</v>
      </c>
      <c r="D132">
        <v>2</v>
      </c>
      <c r="E132">
        <v>6.0000000000000001E-3</v>
      </c>
      <c r="F132">
        <v>9.6000000000000002E-2</v>
      </c>
      <c r="G132">
        <v>99.324000000000026</v>
      </c>
      <c r="H132">
        <v>1272.0504999999998</v>
      </c>
      <c r="I132">
        <v>939.73699999999997</v>
      </c>
      <c r="J132">
        <v>1982.5239999999999</v>
      </c>
      <c r="K132">
        <v>53.25</v>
      </c>
    </row>
    <row r="133" spans="1:11" x14ac:dyDescent="0.25">
      <c r="A133">
        <v>132</v>
      </c>
      <c r="B133">
        <v>7</v>
      </c>
      <c r="C133" t="s">
        <v>13</v>
      </c>
      <c r="D133">
        <v>1</v>
      </c>
      <c r="E133">
        <v>6.0000000000000001E-3</v>
      </c>
      <c r="F133">
        <v>0.13</v>
      </c>
      <c r="G133">
        <v>75.472999999999999</v>
      </c>
      <c r="H133">
        <v>1362.0544166666666</v>
      </c>
      <c r="I133">
        <v>980.30600000000004</v>
      </c>
      <c r="J133">
        <v>2256.8339999999998</v>
      </c>
      <c r="K133">
        <v>46.23</v>
      </c>
    </row>
    <row r="134" spans="1:11" x14ac:dyDescent="0.25">
      <c r="A134">
        <v>133</v>
      </c>
      <c r="B134">
        <v>7</v>
      </c>
      <c r="C134" t="s">
        <v>13</v>
      </c>
      <c r="D134">
        <v>2</v>
      </c>
      <c r="E134">
        <v>0.01</v>
      </c>
      <c r="F134">
        <v>0.13400000000000001</v>
      </c>
      <c r="G134">
        <v>85.625000000000014</v>
      </c>
      <c r="H134">
        <v>1274.9271666666666</v>
      </c>
      <c r="I134">
        <v>706.80600000000004</v>
      </c>
      <c r="J134">
        <v>1984.9690000000001</v>
      </c>
      <c r="K134">
        <v>19.34</v>
      </c>
    </row>
    <row r="135" spans="1:11" x14ac:dyDescent="0.25">
      <c r="A135">
        <v>134</v>
      </c>
      <c r="B135">
        <v>7</v>
      </c>
      <c r="C135" t="s">
        <v>13</v>
      </c>
      <c r="D135">
        <v>3</v>
      </c>
      <c r="E135">
        <v>0.01</v>
      </c>
      <c r="F135">
        <v>0.13800000000000001</v>
      </c>
      <c r="G135">
        <v>75.447000000000017</v>
      </c>
      <c r="H135">
        <v>1113.54775</v>
      </c>
      <c r="I135">
        <v>976.22</v>
      </c>
      <c r="J135">
        <v>2360.89</v>
      </c>
      <c r="K135">
        <v>38.520000000000003</v>
      </c>
    </row>
    <row r="136" spans="1:11" x14ac:dyDescent="0.25">
      <c r="A136">
        <v>135</v>
      </c>
      <c r="B136">
        <v>8</v>
      </c>
      <c r="C136" t="s">
        <v>13</v>
      </c>
      <c r="D136">
        <v>1</v>
      </c>
      <c r="E136">
        <v>1.2E-2</v>
      </c>
      <c r="F136">
        <v>8.2000000000000003E-2</v>
      </c>
      <c r="G136">
        <v>85.607000000000014</v>
      </c>
      <c r="H136">
        <v>1143.7769166666665</v>
      </c>
      <c r="I136">
        <v>921.78599999999983</v>
      </c>
      <c r="J136">
        <v>1952.5619999999999</v>
      </c>
      <c r="K136">
        <v>84.21</v>
      </c>
    </row>
    <row r="137" spans="1:11" x14ac:dyDescent="0.25">
      <c r="A137">
        <v>136</v>
      </c>
      <c r="B137">
        <v>8</v>
      </c>
      <c r="C137" t="s">
        <v>13</v>
      </c>
      <c r="D137">
        <v>2</v>
      </c>
      <c r="E137">
        <v>2.4E-2</v>
      </c>
      <c r="F137">
        <v>0.17200000000000001</v>
      </c>
      <c r="G137">
        <v>67.744</v>
      </c>
      <c r="H137">
        <v>917.90533333333326</v>
      </c>
      <c r="I137">
        <v>559.01700000000005</v>
      </c>
      <c r="J137">
        <v>1414.2139999999999</v>
      </c>
      <c r="K137">
        <v>63.69</v>
      </c>
    </row>
    <row r="138" spans="1:11" x14ac:dyDescent="0.25">
      <c r="A138">
        <v>137</v>
      </c>
      <c r="B138">
        <v>8</v>
      </c>
      <c r="C138" t="s">
        <v>13</v>
      </c>
      <c r="D138">
        <v>3</v>
      </c>
      <c r="E138">
        <v>0.01</v>
      </c>
      <c r="F138">
        <v>6.2E-2</v>
      </c>
      <c r="G138">
        <v>60.877999999999986</v>
      </c>
      <c r="H138">
        <v>917.77516666666668</v>
      </c>
      <c r="I138">
        <v>750</v>
      </c>
      <c r="J138">
        <v>1802.7760000000001</v>
      </c>
      <c r="K138">
        <v>89.06</v>
      </c>
    </row>
    <row r="139" spans="1:11" x14ac:dyDescent="0.25">
      <c r="A139">
        <v>138</v>
      </c>
      <c r="B139">
        <v>9</v>
      </c>
      <c r="C139" t="s">
        <v>13</v>
      </c>
      <c r="D139">
        <v>1</v>
      </c>
      <c r="E139">
        <v>8.0000000000000002E-3</v>
      </c>
      <c r="F139">
        <v>0.19600000000000001</v>
      </c>
      <c r="G139">
        <v>107.387</v>
      </c>
      <c r="H139">
        <v>932.55433333333337</v>
      </c>
      <c r="I139">
        <v>919.41600000000005</v>
      </c>
      <c r="J139">
        <v>1373.2170000000001</v>
      </c>
      <c r="K139">
        <v>53.19</v>
      </c>
    </row>
    <row r="140" spans="1:11" x14ac:dyDescent="0.25">
      <c r="A140">
        <v>139</v>
      </c>
      <c r="B140">
        <v>9</v>
      </c>
      <c r="C140" t="s">
        <v>13</v>
      </c>
      <c r="D140">
        <v>2</v>
      </c>
      <c r="E140">
        <v>1.4E-2</v>
      </c>
      <c r="F140">
        <v>0.18</v>
      </c>
      <c r="G140">
        <v>87.628000000000142</v>
      </c>
      <c r="H140">
        <v>1269.6708333333336</v>
      </c>
      <c r="I140">
        <v>1051.3920000000001</v>
      </c>
      <c r="J140">
        <v>1856.4280000000001</v>
      </c>
      <c r="K140">
        <v>70.67</v>
      </c>
    </row>
    <row r="141" spans="1:11" x14ac:dyDescent="0.25">
      <c r="A141">
        <v>140</v>
      </c>
      <c r="B141">
        <v>9</v>
      </c>
      <c r="C141" t="s">
        <v>13</v>
      </c>
      <c r="D141">
        <v>3</v>
      </c>
      <c r="E141">
        <v>2.8000000000000001E-2</v>
      </c>
      <c r="F141">
        <v>0.112</v>
      </c>
      <c r="G141">
        <v>44.290000000000006</v>
      </c>
      <c r="H141">
        <v>783.20450000000017</v>
      </c>
      <c r="I141">
        <v>863.2170000000001</v>
      </c>
      <c r="J141">
        <v>1632.797</v>
      </c>
      <c r="K141">
        <v>68.95</v>
      </c>
    </row>
    <row r="142" spans="1:11" x14ac:dyDescent="0.25">
      <c r="A142">
        <v>141</v>
      </c>
      <c r="B142">
        <v>10</v>
      </c>
      <c r="C142" t="s">
        <v>13</v>
      </c>
      <c r="D142">
        <v>1</v>
      </c>
      <c r="E142">
        <v>1.8000000000000002E-2</v>
      </c>
      <c r="F142">
        <v>0.432</v>
      </c>
      <c r="G142">
        <v>74.908999999999921</v>
      </c>
      <c r="H142">
        <v>793.82641666666666</v>
      </c>
      <c r="I142">
        <v>743.13499999999999</v>
      </c>
      <c r="J142">
        <v>1410</v>
      </c>
      <c r="K142">
        <v>46.97</v>
      </c>
    </row>
    <row r="143" spans="1:11" x14ac:dyDescent="0.25">
      <c r="A143">
        <v>142</v>
      </c>
      <c r="B143">
        <v>10</v>
      </c>
      <c r="C143" t="s">
        <v>13</v>
      </c>
      <c r="D143">
        <v>2</v>
      </c>
      <c r="E143">
        <v>6.0000000000000001E-3</v>
      </c>
      <c r="F143">
        <v>9.6000000000000002E-2</v>
      </c>
      <c r="G143">
        <v>65.847000000000023</v>
      </c>
      <c r="H143">
        <v>921.99483333333353</v>
      </c>
      <c r="I143">
        <v>743.13499999999999</v>
      </c>
      <c r="J143">
        <v>1429.4490000000001</v>
      </c>
      <c r="K143">
        <v>31.34</v>
      </c>
    </row>
    <row r="144" spans="1:11" x14ac:dyDescent="0.25">
      <c r="A144">
        <v>143</v>
      </c>
      <c r="B144">
        <v>11</v>
      </c>
      <c r="C144" t="s">
        <v>13</v>
      </c>
      <c r="D144">
        <v>1</v>
      </c>
      <c r="E144">
        <v>6.0000000000000001E-3</v>
      </c>
      <c r="F144">
        <v>0.218</v>
      </c>
      <c r="G144">
        <v>107.38500000000013</v>
      </c>
      <c r="H144">
        <v>1453.6633333333332</v>
      </c>
      <c r="I144">
        <v>1612.203</v>
      </c>
      <c r="J144">
        <v>1699.412</v>
      </c>
      <c r="K144">
        <v>54.31</v>
      </c>
    </row>
    <row r="145" spans="1:11" x14ac:dyDescent="0.25">
      <c r="A145">
        <v>144</v>
      </c>
      <c r="B145">
        <v>11</v>
      </c>
      <c r="C145" t="s">
        <v>13</v>
      </c>
      <c r="D145">
        <v>2</v>
      </c>
      <c r="E145">
        <v>8.0000000000000002E-3</v>
      </c>
      <c r="F145">
        <v>0.124</v>
      </c>
      <c r="G145">
        <v>119.15700000000008</v>
      </c>
      <c r="H145">
        <v>1610.9139166666666</v>
      </c>
      <c r="I145">
        <v>1520</v>
      </c>
      <c r="J145">
        <v>2403.3310000000001</v>
      </c>
      <c r="K145">
        <v>56.79</v>
      </c>
    </row>
    <row r="146" spans="1:11" x14ac:dyDescent="0.25">
      <c r="A146">
        <v>145</v>
      </c>
      <c r="B146">
        <v>11</v>
      </c>
      <c r="C146" t="s">
        <v>13</v>
      </c>
      <c r="D146">
        <v>3</v>
      </c>
      <c r="E146">
        <v>8.0000000000000002E-3</v>
      </c>
      <c r="F146">
        <v>0.14400000000000002</v>
      </c>
      <c r="G146">
        <v>240.12699999999998</v>
      </c>
      <c r="H146">
        <v>1548.7166666666665</v>
      </c>
      <c r="I146">
        <v>1643.3310000000001</v>
      </c>
      <c r="J146">
        <v>2687.0059999999999</v>
      </c>
      <c r="K146">
        <v>55.37</v>
      </c>
    </row>
    <row r="147" spans="1:11" x14ac:dyDescent="0.25">
      <c r="A147">
        <v>146</v>
      </c>
      <c r="B147">
        <v>12</v>
      </c>
      <c r="C147" t="s">
        <v>13</v>
      </c>
      <c r="D147">
        <v>1</v>
      </c>
      <c r="E147">
        <v>2.4E-2</v>
      </c>
      <c r="F147">
        <v>0.29799999999999999</v>
      </c>
      <c r="G147">
        <v>76.525999999999925</v>
      </c>
      <c r="H147">
        <v>883.49541666666676</v>
      </c>
      <c r="I147">
        <v>1733.587</v>
      </c>
      <c r="J147">
        <v>1733.587</v>
      </c>
      <c r="K147">
        <v>84.26</v>
      </c>
    </row>
    <row r="148" spans="1:11" x14ac:dyDescent="0.25">
      <c r="A148">
        <v>147</v>
      </c>
      <c r="B148">
        <v>12</v>
      </c>
      <c r="C148" t="s">
        <v>13</v>
      </c>
      <c r="D148">
        <v>2</v>
      </c>
      <c r="E148">
        <v>1.4E-2</v>
      </c>
      <c r="F148">
        <v>9.1999999999999998E-2</v>
      </c>
      <c r="G148">
        <v>59.466999999999999</v>
      </c>
      <c r="H148">
        <v>1196.4904166666665</v>
      </c>
      <c r="I148">
        <v>1453.221</v>
      </c>
      <c r="J148">
        <v>1453.221</v>
      </c>
      <c r="K148">
        <v>76.42</v>
      </c>
    </row>
    <row r="149" spans="1:11" x14ac:dyDescent="0.25">
      <c r="A149">
        <v>148</v>
      </c>
      <c r="B149">
        <v>12</v>
      </c>
      <c r="C149" t="s">
        <v>13</v>
      </c>
      <c r="D149">
        <v>3</v>
      </c>
      <c r="E149">
        <v>0.01</v>
      </c>
      <c r="F149">
        <v>0.10400000000000001</v>
      </c>
      <c r="G149">
        <v>55.178999999999995</v>
      </c>
      <c r="H149">
        <v>987.3055833333334</v>
      </c>
      <c r="I149">
        <v>1209.153</v>
      </c>
      <c r="J149">
        <v>1209.153</v>
      </c>
      <c r="K149">
        <v>79.84</v>
      </c>
    </row>
    <row r="150" spans="1:11" x14ac:dyDescent="0.25">
      <c r="A150">
        <v>149</v>
      </c>
      <c r="B150">
        <v>13</v>
      </c>
      <c r="C150" t="s">
        <v>13</v>
      </c>
      <c r="D150">
        <v>1</v>
      </c>
      <c r="E150">
        <v>1.2E-2</v>
      </c>
      <c r="F150">
        <v>0.08</v>
      </c>
      <c r="G150">
        <v>105.26600000000003</v>
      </c>
      <c r="H150">
        <v>1717.4877499999996</v>
      </c>
      <c r="I150">
        <v>939.14800000000002</v>
      </c>
      <c r="J150">
        <v>2656.3130000000001</v>
      </c>
      <c r="K150">
        <v>66.52</v>
      </c>
    </row>
    <row r="151" spans="1:11" x14ac:dyDescent="0.25">
      <c r="A151">
        <v>150</v>
      </c>
      <c r="B151">
        <v>13</v>
      </c>
      <c r="C151" t="s">
        <v>13</v>
      </c>
      <c r="D151">
        <v>2</v>
      </c>
      <c r="E151">
        <v>1.2E-2</v>
      </c>
      <c r="F151">
        <v>0.05</v>
      </c>
      <c r="G151">
        <v>45.36</v>
      </c>
      <c r="H151">
        <v>1088.7293333333334</v>
      </c>
      <c r="I151">
        <v>550.1400000000001</v>
      </c>
      <c r="J151">
        <v>2141.5880000000002</v>
      </c>
      <c r="K151">
        <v>94.27</v>
      </c>
    </row>
    <row r="152" spans="1:11" x14ac:dyDescent="0.25">
      <c r="A152">
        <v>151</v>
      </c>
      <c r="B152">
        <v>13</v>
      </c>
      <c r="C152" t="s">
        <v>13</v>
      </c>
      <c r="D152">
        <v>3</v>
      </c>
      <c r="E152">
        <v>8.0000000000000002E-3</v>
      </c>
      <c r="F152">
        <v>0.1</v>
      </c>
      <c r="G152">
        <v>101.57300000000006</v>
      </c>
      <c r="H152">
        <v>1884.7260833333332</v>
      </c>
      <c r="I152">
        <v>1878.297</v>
      </c>
      <c r="J152">
        <v>2261.7689999999998</v>
      </c>
      <c r="K152">
        <v>59.24</v>
      </c>
    </row>
    <row r="153" spans="1:11" x14ac:dyDescent="0.25">
      <c r="A153">
        <v>152</v>
      </c>
      <c r="B153">
        <v>14</v>
      </c>
      <c r="C153" t="s">
        <v>13</v>
      </c>
      <c r="D153">
        <v>1</v>
      </c>
      <c r="E153">
        <v>1.2E-2</v>
      </c>
      <c r="F153">
        <v>6.4000000000000001E-2</v>
      </c>
      <c r="G153">
        <v>56.348999999999997</v>
      </c>
      <c r="H153">
        <v>1159.3414166666669</v>
      </c>
      <c r="I153">
        <v>810</v>
      </c>
      <c r="J153">
        <v>2414.953</v>
      </c>
      <c r="K153">
        <v>84.27</v>
      </c>
    </row>
    <row r="154" spans="1:11" x14ac:dyDescent="0.25">
      <c r="A154">
        <v>153</v>
      </c>
      <c r="B154">
        <v>14</v>
      </c>
      <c r="C154" t="s">
        <v>13</v>
      </c>
      <c r="D154">
        <v>2</v>
      </c>
      <c r="E154">
        <v>8.0000000000000002E-3</v>
      </c>
      <c r="F154">
        <v>5.2000000000000005E-2</v>
      </c>
      <c r="G154">
        <v>46.021999999999984</v>
      </c>
      <c r="H154">
        <v>1061.04475</v>
      </c>
      <c r="I154">
        <v>591.66100000000006</v>
      </c>
      <c r="J154">
        <v>1574.357</v>
      </c>
      <c r="K154">
        <v>62.48</v>
      </c>
    </row>
    <row r="155" spans="1:11" x14ac:dyDescent="0.25">
      <c r="A155">
        <v>154</v>
      </c>
      <c r="B155">
        <v>14</v>
      </c>
      <c r="C155" t="s">
        <v>13</v>
      </c>
      <c r="D155">
        <v>3</v>
      </c>
      <c r="E155">
        <v>1.6E-2</v>
      </c>
      <c r="F155">
        <v>6.8000000000000005E-2</v>
      </c>
      <c r="G155">
        <v>82.029000000000011</v>
      </c>
      <c r="H155">
        <v>1440.94175</v>
      </c>
      <c r="I155">
        <v>1545.953</v>
      </c>
      <c r="J155">
        <v>2659.192</v>
      </c>
      <c r="K155">
        <v>68.349999999999994</v>
      </c>
    </row>
    <row r="156" spans="1:11" x14ac:dyDescent="0.25">
      <c r="A156">
        <v>155</v>
      </c>
      <c r="B156">
        <v>15</v>
      </c>
      <c r="C156" t="s">
        <v>13</v>
      </c>
      <c r="D156">
        <v>1</v>
      </c>
      <c r="E156">
        <v>1.2E-2</v>
      </c>
      <c r="F156">
        <v>0.156</v>
      </c>
      <c r="G156">
        <v>86.536999999999978</v>
      </c>
      <c r="H156">
        <v>1073.9265</v>
      </c>
      <c r="I156">
        <v>710</v>
      </c>
      <c r="J156">
        <v>1587.6079999999999</v>
      </c>
      <c r="K156">
        <v>64.31</v>
      </c>
    </row>
    <row r="157" spans="1:11" x14ac:dyDescent="0.25">
      <c r="A157">
        <v>156</v>
      </c>
      <c r="B157">
        <v>15</v>
      </c>
      <c r="C157" t="s">
        <v>13</v>
      </c>
      <c r="D157">
        <v>2</v>
      </c>
      <c r="E157">
        <v>1.2E-2</v>
      </c>
      <c r="F157">
        <v>0.12</v>
      </c>
      <c r="G157">
        <v>90.194000000000045</v>
      </c>
      <c r="H157">
        <v>1291.2083333333335</v>
      </c>
      <c r="I157">
        <v>1279.971</v>
      </c>
      <c r="J157">
        <v>1810.152</v>
      </c>
      <c r="K157">
        <v>67.53</v>
      </c>
    </row>
    <row r="158" spans="1:11" x14ac:dyDescent="0.25">
      <c r="A158">
        <v>157</v>
      </c>
      <c r="B158">
        <v>15</v>
      </c>
      <c r="C158" t="s">
        <v>13</v>
      </c>
      <c r="D158">
        <v>3</v>
      </c>
      <c r="E158">
        <v>3.7999999999999999E-2</v>
      </c>
      <c r="F158">
        <v>0.13600000000000001</v>
      </c>
      <c r="G158">
        <v>41.310000000000024</v>
      </c>
      <c r="H158">
        <v>878.70800000000008</v>
      </c>
      <c r="I158">
        <v>2245.2170000000001</v>
      </c>
      <c r="J158">
        <v>2245.2170000000001</v>
      </c>
      <c r="K158">
        <v>66.68000000000000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A18" sqref="A18"/>
    </sheetView>
  </sheetViews>
  <sheetFormatPr defaultRowHeight="15" x14ac:dyDescent="0.25"/>
  <sheetData>
    <row r="1" spans="1:10" x14ac:dyDescent="0.25">
      <c r="A1" s="1" t="s">
        <v>14</v>
      </c>
      <c r="G1" s="1" t="s">
        <v>18</v>
      </c>
    </row>
    <row r="2" spans="1:10" x14ac:dyDescent="0.25">
      <c r="A2" t="s">
        <v>10</v>
      </c>
      <c r="B2" t="s">
        <v>15</v>
      </c>
      <c r="C2" t="s">
        <v>16</v>
      </c>
      <c r="D2" t="s">
        <v>17</v>
      </c>
      <c r="G2" t="s">
        <v>10</v>
      </c>
      <c r="H2" t="s">
        <v>15</v>
      </c>
      <c r="I2" t="s">
        <v>16</v>
      </c>
      <c r="J2" t="s">
        <v>17</v>
      </c>
    </row>
    <row r="3" spans="1:10" x14ac:dyDescent="0.25">
      <c r="A3">
        <f>AVERAGE('Raw Data'!E2,'Raw Data'!E6,'Raw Data'!E9,'Raw Data'!E10,'Raw Data'!E13,'Raw Data'!E17,'Raw Data'!E19,'Raw Data'!E20,'Raw Data'!E23,'Raw Data'!E26,'Raw Data'!E28,'Raw Data'!E31,'Raw Data'!E33,'Raw Data'!E35,'Raw Data'!E37)</f>
        <v>1.4799999999999999E-2</v>
      </c>
      <c r="B3">
        <f>AVERAGE('Raw Data'!E41,'Raw Data'!E43,'Raw Data'!E45,'Raw Data'!E47,'Raw Data'!E49,'Raw Data'!E53,'Raw Data'!E55,'Raw Data'!E57,'Raw Data'!E60,'Raw Data'!E65,'Raw Data'!E67,'Raw Data'!E69,'Raw Data'!E72,'Raw Data'!E74,'Raw Data'!E77)</f>
        <v>9.7333333333333352E-3</v>
      </c>
      <c r="C3">
        <f>AVERAGE('Raw Data'!E81,'Raw Data'!E82,'Raw Data'!E84,'Raw Data'!E86,'Raw Data'!E90,'Raw Data'!E91,'Raw Data'!E94,'Raw Data'!E97,'Raw Data'!E100,'Raw Data'!E104,'Raw Data'!E105,'Raw Data'!E110,'Raw Data'!E111,'Raw Data'!E113,'Raw Data'!E116)</f>
        <v>9.4666666666666684E-3</v>
      </c>
      <c r="D3">
        <f>AVERAGE('Raw Data'!E118,'Raw Data'!E121,'Raw Data'!E123,'Raw Data'!E125,'Raw Data'!E130,'Raw Data'!E132,'Raw Data'!E133,'Raw Data'!E138,'Raw Data'!E139,'Raw Data'!E143,'Raw Data'!E144,'Raw Data'!E149,'Raw Data'!E152,'Raw Data'!E154,'Raw Data'!E157)</f>
        <v>8.0000000000000002E-3</v>
      </c>
      <c r="G3">
        <f>(STDEV(('Raw Data'!E2,'Raw Data'!E6,'Raw Data'!E9,'Raw Data'!E10,'Raw Data'!E13,'Raw Data'!E17,'Raw Data'!E19,'Raw Data'!E20,'Raw Data'!E23,'Raw Data'!E26,'Raw Data'!E28,'Raw Data'!E31,'Raw Data'!E33,'Raw Data'!E35,'Raw Data'!E37))/(SQRT(COUNT('Raw Data'!E2,'Raw Data'!E6,'Raw Data'!E9,'Raw Data'!E10,'Raw Data'!E13,'Raw Data'!E17,'Raw Data'!E19,'Raw Data'!E20,'Raw Data'!E23,'Raw Data'!E26,'Raw Data'!E28,'Raw Data'!E31,'Raw Data'!E33,'Raw Data'!E35,'Raw Data'!E37))))</f>
        <v>1.4448595252200321E-3</v>
      </c>
      <c r="H3">
        <f>(STDEV('Raw Data'!E41,'Raw Data'!E43,'Raw Data'!E45,'Raw Data'!E47,'Raw Data'!E49,'Raw Data'!E53,'Raw Data'!E55,'Raw Data'!E57,'Raw Data'!E60,'Raw Data'!E65,'Raw Data'!E67,'Raw Data'!E69,'Raw Data'!E72,'Raw Data'!E74,'Raw Data'!E77))/(SQRT(COUNT('Raw Data'!E41,'Raw Data'!E43,'Raw Data'!E45,'Raw Data'!E47,'Raw Data'!E49,'Raw Data'!E53,'Raw Data'!E55,'Raw Data'!E57,'Raw Data'!E60,'Raw Data'!E65,'Raw Data'!E67,'Raw Data'!E69,'Raw Data'!E72,'Raw Data'!E74,'Raw Data'!E77)))</f>
        <v>8.0158573000003097E-4</v>
      </c>
      <c r="I3">
        <f>(STDEV('Raw Data'!E81,'Raw Data'!E82,'Raw Data'!E84,'Raw Data'!E86,'Raw Data'!E90,'Raw Data'!E91,'Raw Data'!E94,'Raw Data'!E97,'Raw Data'!E100,'Raw Data'!E104,'Raw Data'!E105,'Raw Data'!E110,'Raw Data'!E111,'Raw Data'!E113,'Raw Data'!E116))/(SQRT(COUNT('Raw Data'!E81,'Raw Data'!E82,'Raw Data'!E84,'Raw Data'!E86,'Raw Data'!E90,'Raw Data'!E91,'Raw Data'!E94,'Raw Data'!E97,'Raw Data'!E100,'Raw Data'!E104,'Raw Data'!E105,'Raw Data'!E110,'Raw Data'!E111,'Raw Data'!E113,'Raw Data'!E116)))</f>
        <v>6.6092767896752289E-4</v>
      </c>
      <c r="J3">
        <f>(STDEV('Raw Data'!E118,'Raw Data'!E121,'Raw Data'!E123,'Raw Data'!E125,'Raw Data'!E130,'Raw Data'!E132,'Raw Data'!E133,'Raw Data'!E138,'Raw Data'!E139,'Raw Data'!E143,'Raw Data'!E144,'Raw Data'!E149,'Raw Data'!E152,'Raw Data'!E154,'Raw Data'!E157))/(SQRT(COUNT('Raw Data'!E118,'Raw Data'!E121,'Raw Data'!E123,'Raw Data'!E125,'Raw Data'!E130,'Raw Data'!E132,'Raw Data'!E133,'Raw Data'!E138,'Raw Data'!E139,'Raw Data'!E143,'Raw Data'!E144,'Raw Data'!E149,'Raw Data'!E152,'Raw Data'!E154,'Raw Data'!E157)))</f>
        <v>4.7809144373375746E-4</v>
      </c>
    </row>
    <row r="18" spans="1:1" x14ac:dyDescent="0.25">
      <c r="A18" s="1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F11" sqref="F11"/>
    </sheetView>
  </sheetViews>
  <sheetFormatPr defaultRowHeight="15" x14ac:dyDescent="0.25"/>
  <sheetData>
    <row r="1" spans="1:10" x14ac:dyDescent="0.25">
      <c r="A1" s="1" t="s">
        <v>14</v>
      </c>
      <c r="G1" s="1" t="s">
        <v>18</v>
      </c>
    </row>
    <row r="2" spans="1:10" x14ac:dyDescent="0.25">
      <c r="A2" t="s">
        <v>10</v>
      </c>
      <c r="B2" t="s">
        <v>15</v>
      </c>
      <c r="C2" t="s">
        <v>16</v>
      </c>
      <c r="D2" t="s">
        <v>17</v>
      </c>
      <c r="G2" t="s">
        <v>10</v>
      </c>
      <c r="H2" t="s">
        <v>15</v>
      </c>
      <c r="I2" t="s">
        <v>16</v>
      </c>
      <c r="J2" t="s">
        <v>17</v>
      </c>
    </row>
    <row r="3" spans="1:10" x14ac:dyDescent="0.25">
      <c r="A3">
        <f>AVERAGE('Raw Data'!F3,'Raw Data'!F5,'Raw Data'!F8,'Raw Data'!F11,'Raw Data'!F13,'Raw Data'!F17,'Raw Data'!F18,'Raw Data'!F22,'Raw Data'!F24,'Raw Data'!F25,'Raw Data'!F29,'Raw Data'!F30,'Raw Data'!F32,'Raw Data'!F36,'Raw Data'!F37)</f>
        <v>0.17226666666666671</v>
      </c>
      <c r="B3">
        <f>AVERAGE('Raw Data'!F41,'Raw Data'!F43,'Raw Data'!F44,'Raw Data'!F48,'Raw Data'!F49,'Raw Data'!F52,'Raw Data'!F54,'Raw Data'!F57,'Raw Data'!F60,'Raw Data'!F63,'Raw Data'!F66,'Raw Data'!F69,'Raw Data'!F73,'Raw Data'!F74,'Raw Data'!F77)</f>
        <v>0.17720000000000005</v>
      </c>
      <c r="C3">
        <f>AVERAGE('Raw Data'!F80,'Raw Data'!F83,'Raw Data'!F85,'Raw Data'!F87,'Raw Data'!F88,'Raw Data'!F92,'Raw Data'!F94,'Raw Data'!F98,'Raw Data'!F100,'Raw Data'!F104,'Raw Data'!F106,'Raw Data'!F108,'Raw Data'!F111,'Raw Data'!F114,'Raw Data'!F117)</f>
        <v>0.16866666666666666</v>
      </c>
      <c r="D3">
        <f>AVERAGE('Raw Data'!F120,'Raw Data'!F121,'Raw Data'!F123,'Raw Data'!F127,'Raw Data'!F130,'Raw Data'!F131,'Raw Data'!F135,'Raw Data'!F137,'Raw Data'!F139,'Raw Data'!F142,'Raw Data'!F144,'Raw Data'!F147,'Raw Data'!F152,'Raw Data'!F155,'Raw Data'!F156)</f>
        <v>0.18920000000000001</v>
      </c>
      <c r="G3">
        <f>(STDEV('Raw Data'!F3,'Raw Data'!F5,'Raw Data'!F8,'Raw Data'!F11,'Raw Data'!F13,'Raw Data'!F17,'Raw Data'!F18,'Raw Data'!F22,'Raw Data'!F24,'Raw Data'!F25,'Raw Data'!F29,'Raw Data'!F30,'Raw Data'!F32,'Raw Data'!F36,'Raw Data'!F37))/(SQRT(COUNT('Raw Data'!F3,'Raw Data'!F5,'Raw Data'!F8,'Raw Data'!F11,'Raw Data'!F13,'Raw Data'!F17,'Raw Data'!F18,'Raw Data'!F22,'Raw Data'!F24,'Raw Data'!F25,'Raw Data'!F29,'Raw Data'!F30,'Raw Data'!F32,'Raw Data'!F36,'Raw Data'!F37)))</f>
        <v>1.9498343437979456E-2</v>
      </c>
      <c r="H3">
        <f>(STDEV('Raw Data'!F41,'Raw Data'!F43,'Raw Data'!F44,'Raw Data'!F48,'Raw Data'!F49,'Raw Data'!F52,'Raw Data'!F54,'Raw Data'!F57,'Raw Data'!F60,'Raw Data'!F63,'Raw Data'!F66,'Raw Data'!F69,'Raw Data'!F73,'Raw Data'!F74,'Raw Data'!F77))/(SQRT(COUNT('Raw Data'!F41,'Raw Data'!F43,'Raw Data'!F44,'Raw Data'!F48,'Raw Data'!F49,'Raw Data'!F52,'Raw Data'!F54,'Raw Data'!F57,'Raw Data'!F60,'Raw Data'!F63,'Raw Data'!F66,'Raw Data'!F69,'Raw Data'!F73,'Raw Data'!F74,'Raw Data'!F77)))</f>
        <v>2.1458087608394245E-2</v>
      </c>
      <c r="I3">
        <f>(STDEV('Raw Data'!F80,'Raw Data'!F83,'Raw Data'!F85,'Raw Data'!F87,'Raw Data'!F88,'Raw Data'!F92,'Raw Data'!F94,'Raw Data'!F98,'Raw Data'!F100,'Raw Data'!F104,'Raw Data'!F106,'Raw Data'!F108,'Raw Data'!F111,'Raw Data'!F114,'Raw Data'!F117))/(SQRT(COUNT('Raw Data'!F80,'Raw Data'!F83,'Raw Data'!F85,'Raw Data'!F87,'Raw Data'!F88,'Raw Data'!F92,'Raw Data'!F94,'Raw Data'!F98,'Raw Data'!F100,'Raw Data'!F104,'Raw Data'!F106,'Raw Data'!F108,'Raw Data'!F111,'Raw Data'!F114,'Raw Data'!F117)))</f>
        <v>1.1954941861867635E-2</v>
      </c>
      <c r="J3">
        <f>(STDEV('Raw Data'!F120,'Raw Data'!F121,'Raw Data'!F123,'Raw Data'!F127,'Raw Data'!F130,'Raw Data'!F131,'Raw Data'!F135,'Raw Data'!F137,'Raw Data'!F139,'Raw Data'!F142,'Raw Data'!F144,'Raw Data'!F147,'Raw Data'!F152,'Raw Data'!F155,'Raw Data'!F156))/(SQRT(COUNT('Raw Data'!F120,'Raw Data'!F121,'Raw Data'!F123,'Raw Data'!F127,'Raw Data'!F130,'Raw Data'!F131,'Raw Data'!F135,'Raw Data'!F137,'Raw Data'!F139,'Raw Data'!F142,'Raw Data'!F144,'Raw Data'!F147,'Raw Data'!F152,'Raw Data'!F155,'Raw Data'!F156)))</f>
        <v>2.4457387626723538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P18" sqref="P18"/>
    </sheetView>
  </sheetViews>
  <sheetFormatPr defaultRowHeight="15" x14ac:dyDescent="0.25"/>
  <sheetData>
    <row r="1" spans="1:10" x14ac:dyDescent="0.25">
      <c r="A1" s="1" t="s">
        <v>14</v>
      </c>
      <c r="G1" s="1" t="s">
        <v>18</v>
      </c>
    </row>
    <row r="2" spans="1:10" x14ac:dyDescent="0.25">
      <c r="A2" t="s">
        <v>10</v>
      </c>
      <c r="B2" t="s">
        <v>15</v>
      </c>
      <c r="C2" t="s">
        <v>16</v>
      </c>
      <c r="D2" t="s">
        <v>17</v>
      </c>
      <c r="G2" t="s">
        <v>10</v>
      </c>
      <c r="H2" t="s">
        <v>15</v>
      </c>
      <c r="I2" t="s">
        <v>16</v>
      </c>
      <c r="J2" t="s">
        <v>17</v>
      </c>
    </row>
    <row r="3" spans="1:10" x14ac:dyDescent="0.25">
      <c r="A3">
        <v>7.2690133333333323E-2</v>
      </c>
      <c r="B3">
        <v>0.10028706666666667</v>
      </c>
      <c r="C3">
        <v>9.9586066666666653E-2</v>
      </c>
      <c r="D3">
        <v>0.12558200000000003</v>
      </c>
      <c r="G3">
        <v>5.9413673485283315E-3</v>
      </c>
      <c r="H3">
        <v>8.0802314850543615E-3</v>
      </c>
      <c r="I3">
        <v>7.8942899089372853E-3</v>
      </c>
      <c r="J3">
        <v>1.5375485242981551E-2</v>
      </c>
    </row>
    <row r="4" spans="1:10" x14ac:dyDescent="0.25">
      <c r="A4">
        <f>A3/10</f>
        <v>7.2690133333333327E-3</v>
      </c>
      <c r="B4">
        <f>B3/10</f>
        <v>1.0028706666666668E-2</v>
      </c>
      <c r="C4">
        <f>C3/10</f>
        <v>9.9586066666666646E-3</v>
      </c>
      <c r="D4">
        <f>D3/10</f>
        <v>1.2558200000000002E-2</v>
      </c>
      <c r="G4">
        <f>G3/10</f>
        <v>5.941367348528332E-4</v>
      </c>
      <c r="H4">
        <f>H3/10</f>
        <v>8.0802314850543619E-4</v>
      </c>
      <c r="I4">
        <f>I3/10</f>
        <v>7.8942899089372851E-4</v>
      </c>
      <c r="J4">
        <f>J3/10</f>
        <v>1.5375485242981551E-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activeCell="B8" sqref="B8"/>
    </sheetView>
  </sheetViews>
  <sheetFormatPr defaultRowHeight="15" x14ac:dyDescent="0.25"/>
  <sheetData>
    <row r="1" spans="1:10" x14ac:dyDescent="0.25">
      <c r="A1" s="1" t="s">
        <v>14</v>
      </c>
      <c r="G1" s="1" t="s">
        <v>18</v>
      </c>
    </row>
    <row r="2" spans="1:10" x14ac:dyDescent="0.25">
      <c r="A2" t="s">
        <v>10</v>
      </c>
      <c r="B2" t="s">
        <v>15</v>
      </c>
      <c r="C2" t="s">
        <v>16</v>
      </c>
      <c r="D2" t="s">
        <v>17</v>
      </c>
      <c r="G2" t="s">
        <v>10</v>
      </c>
      <c r="H2" t="s">
        <v>15</v>
      </c>
      <c r="I2" t="s">
        <v>16</v>
      </c>
      <c r="J2" t="s">
        <v>17</v>
      </c>
    </row>
    <row r="3" spans="1:10" x14ac:dyDescent="0.25">
      <c r="A3">
        <f>AVERAGE('Raw Data'!H14,'Raw Data'!H15,'Raw Data'!H19,'Raw Data'!H20,'Raw Data'!H24,'Raw Data'!H25,'Raw Data'!H28,'Raw Data'!H31,'Raw Data'!H32,'Raw Data'!H35,'Raw Data'!H38)</f>
        <v>1197.1488181818183</v>
      </c>
      <c r="B3">
        <f>AVERAGE('Raw Data'!H40,'Raw Data'!H43,'Raw Data'!H44,'Raw Data'!H47,'Raw Data'!H50,'Raw Data'!H53,'Raw Data'!H55,'Raw Data'!H59,'Raw Data'!H62,'Raw Data'!H64,'Raw Data'!H68,'Raw Data'!H71,'Raw Data'!H73,'Raw Data'!H74,'Raw Data'!H76)</f>
        <v>1300.6437166666665</v>
      </c>
      <c r="C3">
        <f>AVERAGE('Raw Data'!H79,'Raw Data'!H83,'Raw Data'!H84,'Raw Data'!H86,'Raw Data'!H90,'Raw Data'!H91,'Raw Data'!H96,'Raw Data'!H99,'Raw Data'!H100,'Raw Data'!H104,'Raw Data'!H107,'Raw Data'!H110,'Raw Data'!H112,'Raw Data'!H114,'Raw Data'!H116)</f>
        <v>1454.0725000000004</v>
      </c>
      <c r="D3">
        <f>AVERAGE('Raw Data'!H120,'Raw Data'!H121,'Raw Data'!H122,'Raw Data'!H125,'Raw Data'!H129,'Raw Data'!H132,'Raw Data'!H133,'Raw Data'!H136,'Raw Data'!H140,'Raw Data'!H143,'Raw Data'!H145,'Raw Data'!H148,'Raw Data'!H152,'Raw Data'!H155,'Raw Data'!H157)</f>
        <v>1461.2696444444443</v>
      </c>
      <c r="G3">
        <f>(STDEV('Raw Data'!H14,'Raw Data'!H15,'Raw Data'!H19,'Raw Data'!H20,'Raw Data'!H24,'Raw Data'!H25,'Raw Data'!H28,'Raw Data'!H31,'Raw Data'!H32,'Raw Data'!H35,'Raw Data'!H38))/(SQRT(COUNT('Raw Data'!H14,'Raw Data'!H15,'Raw Data'!H19,'Raw Data'!H20,'Raw Data'!H24,'Raw Data'!H25,'Raw Data'!H28,'Raw Data'!H31,'Raw Data'!H32,'Raw Data'!H35,'Raw Data'!H38)))</f>
        <v>77.365562670077352</v>
      </c>
      <c r="H3">
        <f>(STDEV('Raw Data'!H40,'Raw Data'!H43,'Raw Data'!H44,'Raw Data'!H47,'Raw Data'!H50,'Raw Data'!H53,'Raw Data'!H55,'Raw Data'!H59,'Raw Data'!H62,'Raw Data'!H64,'Raw Data'!H68,'Raw Data'!H71,'Raw Data'!H73,'Raw Data'!H74,'Raw Data'!H76))/(SQRT(COUNT('Raw Data'!H40,'Raw Data'!H43,'Raw Data'!H44,'Raw Data'!H47,'Raw Data'!H50,'Raw Data'!H53,'Raw Data'!H55,'Raw Data'!H59,'Raw Data'!H62,'Raw Data'!H64,'Raw Data'!H68,'Raw Data'!H71,'Raw Data'!H73,'Raw Data'!H74,'Raw Data'!H76)))</f>
        <v>53.258584449130289</v>
      </c>
      <c r="I3">
        <f>(STDEV('Raw Data'!H79,'Raw Data'!H83,'Raw Data'!H84,'Raw Data'!H86,'Raw Data'!H90,'Raw Data'!H91,'Raw Data'!H96,'Raw Data'!H99,'Raw Data'!H100,'Raw Data'!H104,'Raw Data'!H107,'Raw Data'!H110,'Raw Data'!H112,'Raw Data'!H114,'Raw Data'!H116))/(SQRT(COUNT('Raw Data'!H79,'Raw Data'!H83,'Raw Data'!H84,'Raw Data'!H86,'Raw Data'!H90,'Raw Data'!H91,'Raw Data'!H96,'Raw Data'!H99,'Raw Data'!H100,'Raw Data'!H104,'Raw Data'!H107,'Raw Data'!H110,'Raw Data'!H112,'Raw Data'!H114,'Raw Data'!H116)))</f>
        <v>45.085753332302126</v>
      </c>
      <c r="J3">
        <f>(STDEV('Raw Data'!H120,'Raw Data'!H121,'Raw Data'!H122,'Raw Data'!H125,'Raw Data'!H129,'Raw Data'!H132,'Raw Data'!H133,'Raw Data'!H136,'Raw Data'!H140,'Raw Data'!H143,'Raw Data'!H145,'Raw Data'!H148,'Raw Data'!H152,'Raw Data'!H155,'Raw Data'!H157))/(SQRT(COUNT('Raw Data'!H120,'Raw Data'!H121,'Raw Data'!H122,'Raw Data'!H125,'Raw Data'!H129,'Raw Data'!H132,'Raw Data'!H133,'Raw Data'!H136,'Raw Data'!H140,'Raw Data'!H143,'Raw Data'!H145,'Raw Data'!H148,'Raw Data'!H152,'Raw Data'!H155,'Raw Data'!H157)))</f>
        <v>91.316082332487539</v>
      </c>
    </row>
    <row r="4" spans="1:10" x14ac:dyDescent="0.25">
      <c r="A4">
        <f>A3/1000</f>
        <v>1.1971488181818184</v>
      </c>
      <c r="B4">
        <f t="shared" ref="B4:J4" si="0">B3/1000</f>
        <v>1.3006437166666664</v>
      </c>
      <c r="C4">
        <f t="shared" si="0"/>
        <v>1.4540725000000005</v>
      </c>
      <c r="D4">
        <f t="shared" si="0"/>
        <v>1.4612696444444444</v>
      </c>
      <c r="E4">
        <f t="shared" si="0"/>
        <v>0</v>
      </c>
      <c r="F4">
        <f t="shared" si="0"/>
        <v>0</v>
      </c>
      <c r="G4">
        <f t="shared" si="0"/>
        <v>7.7365562670077354E-2</v>
      </c>
      <c r="H4">
        <f t="shared" si="0"/>
        <v>5.3258584449130286E-2</v>
      </c>
      <c r="I4">
        <f t="shared" si="0"/>
        <v>4.5085753332302123E-2</v>
      </c>
      <c r="J4">
        <f t="shared" si="0"/>
        <v>9.1316082332487544E-2</v>
      </c>
    </row>
    <row r="7" spans="1:10" x14ac:dyDescent="0.25">
      <c r="A7" t="s">
        <v>10</v>
      </c>
      <c r="B7" t="s">
        <v>15</v>
      </c>
      <c r="C7" t="s">
        <v>16</v>
      </c>
      <c r="D7" t="s">
        <v>17</v>
      </c>
      <c r="G7" t="s">
        <v>10</v>
      </c>
      <c r="H7" t="s">
        <v>15</v>
      </c>
      <c r="I7" t="s">
        <v>16</v>
      </c>
      <c r="J7" t="s">
        <v>17</v>
      </c>
    </row>
    <row r="8" spans="1:10" x14ac:dyDescent="0.25">
      <c r="A8">
        <v>1.1971488181818184</v>
      </c>
      <c r="B8">
        <v>1.3006437166666664</v>
      </c>
      <c r="C8">
        <v>1.4540725000000005</v>
      </c>
      <c r="D8">
        <v>1.4612696444444444</v>
      </c>
      <c r="G8">
        <v>7.7365562670077354E-2</v>
      </c>
      <c r="H8">
        <v>5.3258584449130286E-2</v>
      </c>
      <c r="I8">
        <v>4.5085753332302123E-2</v>
      </c>
      <c r="J8">
        <v>9.1316082332487544E-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4" workbookViewId="0">
      <selection activeCell="S33" sqref="S33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activeCell="D8" sqref="D8"/>
    </sheetView>
  </sheetViews>
  <sheetFormatPr defaultRowHeight="15" x14ac:dyDescent="0.25"/>
  <sheetData>
    <row r="1" spans="1:10" x14ac:dyDescent="0.25">
      <c r="A1" s="1" t="s">
        <v>14</v>
      </c>
      <c r="G1" s="1" t="s">
        <v>18</v>
      </c>
    </row>
    <row r="2" spans="1:10" x14ac:dyDescent="0.25">
      <c r="A2" t="s">
        <v>10</v>
      </c>
      <c r="B2" t="s">
        <v>15</v>
      </c>
      <c r="C2" t="s">
        <v>16</v>
      </c>
      <c r="D2" t="s">
        <v>17</v>
      </c>
      <c r="G2" t="s">
        <v>10</v>
      </c>
      <c r="H2" t="s">
        <v>15</v>
      </c>
      <c r="I2" t="s">
        <v>16</v>
      </c>
      <c r="J2" t="s">
        <v>17</v>
      </c>
    </row>
    <row r="3" spans="1:10" x14ac:dyDescent="0.25">
      <c r="A3">
        <f>AVERAGE('Raw Data'!I4,'Raw Data'!I7,'Raw Data'!I5,'Raw Data'!I10,'Raw Data'!I13,'Raw Data'!I16,'Raw Data'!I19,'Raw Data'!I20,'Raw Data'!I24,'Raw Data'!I25,'Raw Data'!I29,'Raw Data'!I31,'Raw Data'!I32,'Raw Data'!I35,'Raw Data'!I38)</f>
        <v>901.10146666666651</v>
      </c>
      <c r="B3">
        <f>AVERAGE('Raw Data'!I40,'Raw Data'!I43,'Raw Data'!I46,'Raw Data'!I48,'Raw Data'!I49,'Raw Data'!I52,'Raw Data'!I55,'Raw Data'!I57,'Raw Data'!I62,'Raw Data'!I65,'Raw Data'!I68,'Raw Data'!I71,'Raw Data'!I72,'Raw Data'!I74,'Raw Data'!I76)</f>
        <v>1195.6776666666665</v>
      </c>
      <c r="C3">
        <f>AVERAGE('Raw Data'!I79,'Raw Data'!I83,'Raw Data'!I85,'Raw Data'!I87,'Raw Data'!I90,'Raw Data'!I91,'Raw Data'!I94,'Raw Data'!I97,'Raw Data'!I100,'Raw Data'!I103,'Raw Data'!I107,'Raw Data'!I109,'Raw Data'!I111,'Raw Data'!I114,'Raw Data'!I117)</f>
        <v>1389.3863333333331</v>
      </c>
      <c r="D3">
        <f>AVERAGE('Raw Data'!I120,'Raw Data'!I121,'Raw Data'!I122,'Raw Data'!I127,'Raw Data'!I130,'Raw Data'!I131,'Raw Data'!I133,'Raw Data'!I136,'Raw Data'!I140,'Raw Data'!I143,'Raw Data'!I146,'Raw Data'!I147,'Raw Data'!I152,'Raw Data'!I155,'Raw Data'!I158)</f>
        <v>1483.6599333333334</v>
      </c>
      <c r="G3">
        <f>(STDEV('Raw Data'!I4,'Raw Data'!I7,'Raw Data'!I5,'Raw Data'!I10,'Raw Data'!I13,'Raw Data'!I16,'Raw Data'!I19,'Raw Data'!I20,'Raw Data'!I24,'Raw Data'!I25,'Raw Data'!I29,'Raw Data'!I31,'Raw Data'!I32,'Raw Data'!I35,'Raw Data'!I38))/(SQRT(COUNT('Raw Data'!I4,'Raw Data'!I7,'Raw Data'!I5,'Raw Data'!I10,'Raw Data'!I13,'Raw Data'!I16,'Raw Data'!I19,'Raw Data'!I20,'Raw Data'!I24,'Raw Data'!I25,'Raw Data'!I29,'Raw Data'!I31,'Raw Data'!I32,'Raw Data'!I35,'Raw Data'!I38)))</f>
        <v>73.699264635723296</v>
      </c>
      <c r="H3">
        <f>(STDEV('Raw Data'!I40,'Raw Data'!I43,'Raw Data'!I46,'Raw Data'!I48,'Raw Data'!I49,'Raw Data'!I52,'Raw Data'!I55,'Raw Data'!I57,'Raw Data'!I62,'Raw Data'!I65,'Raw Data'!I68,'Raw Data'!I71,'Raw Data'!I72,'Raw Data'!I74,'Raw Data'!I76))/(SQRT(COUNT('Raw Data'!I40,'Raw Data'!I43,'Raw Data'!I46,'Raw Data'!I48,'Raw Data'!I49,'Raw Data'!I52,'Raw Data'!I55,'Raw Data'!I57,'Raw Data'!I62,'Raw Data'!I65,'Raw Data'!I68,'Raw Data'!I71,'Raw Data'!I72,'Raw Data'!I74,'Raw Data'!I76)))</f>
        <v>75.945322933872689</v>
      </c>
      <c r="I3">
        <f>(STDEV('Raw Data'!I79,'Raw Data'!I83,'Raw Data'!I85,'Raw Data'!I87,'Raw Data'!I90,'Raw Data'!I91,'Raw Data'!I94,'Raw Data'!I97,'Raw Data'!I100,'Raw Data'!I103,'Raw Data'!I107,'Raw Data'!I109,'Raw Data'!I111,'Raw Data'!I114,'Raw Data'!I117))/(SQRT(COUNT('Raw Data'!I79,'Raw Data'!I83,'Raw Data'!I85,'Raw Data'!I87,'Raw Data'!I90,'Raw Data'!I91,'Raw Data'!I94,'Raw Data'!I97,'Raw Data'!I100,'Raw Data'!I103,'Raw Data'!I107,'Raw Data'!I109,'Raw Data'!I111,'Raw Data'!I114,'Raw Data'!I117)))</f>
        <v>113.18416292740693</v>
      </c>
      <c r="J3">
        <f>(STDEV('Raw Data'!I120,'Raw Data'!I121,'Raw Data'!I122,'Raw Data'!I127,'Raw Data'!I130,'Raw Data'!I131,'Raw Data'!I133,'Raw Data'!I136,'Raw Data'!I140,'Raw Data'!I143,'Raw Data'!I146,'Raw Data'!I147,'Raw Data'!I152,'Raw Data'!I155,'Raw Data'!I158))/(SQRT(COUNT(('Raw Data'!I120,'Raw Data'!I121,'Raw Data'!I122,'Raw Data'!I127,'Raw Data'!I130,'Raw Data'!I131,'Raw Data'!I133,'Raw Data'!I136,'Raw Data'!I140,'Raw Data'!I143,'Raw Data'!I146,'Raw Data'!I147,'Raw Data'!I152,'Raw Data'!I155,'Raw Data'!I158))))</f>
        <v>132.24435782928748</v>
      </c>
    </row>
    <row r="4" spans="1:10" x14ac:dyDescent="0.25">
      <c r="A4">
        <f>A3/1000</f>
        <v>0.90110146666666646</v>
      </c>
      <c r="B4">
        <f t="shared" ref="B4:J4" si="0">B3/1000</f>
        <v>1.1956776666666664</v>
      </c>
      <c r="C4">
        <f t="shared" si="0"/>
        <v>1.3893863333333332</v>
      </c>
      <c r="D4">
        <f t="shared" si="0"/>
        <v>1.4836599333333333</v>
      </c>
      <c r="E4">
        <f t="shared" si="0"/>
        <v>0</v>
      </c>
      <c r="F4">
        <f t="shared" si="0"/>
        <v>0</v>
      </c>
      <c r="G4">
        <f t="shared" si="0"/>
        <v>7.3699264635723294E-2</v>
      </c>
      <c r="H4">
        <f t="shared" si="0"/>
        <v>7.5945322933872683E-2</v>
      </c>
      <c r="I4">
        <f t="shared" si="0"/>
        <v>0.11318416292740693</v>
      </c>
      <c r="J4">
        <f t="shared" si="0"/>
        <v>0.13224435782928748</v>
      </c>
    </row>
    <row r="7" spans="1:10" x14ac:dyDescent="0.25">
      <c r="A7" t="s">
        <v>10</v>
      </c>
      <c r="B7" t="s">
        <v>15</v>
      </c>
      <c r="C7" t="s">
        <v>16</v>
      </c>
      <c r="D7" t="s">
        <v>19</v>
      </c>
      <c r="G7" t="s">
        <v>10</v>
      </c>
      <c r="H7" t="s">
        <v>15</v>
      </c>
      <c r="I7" t="s">
        <v>16</v>
      </c>
      <c r="J7" t="s">
        <v>17</v>
      </c>
    </row>
    <row r="8" spans="1:10" x14ac:dyDescent="0.25">
      <c r="A8">
        <v>0.90110146666666646</v>
      </c>
      <c r="B8">
        <v>1.1956776666666664</v>
      </c>
      <c r="C8">
        <v>1.3893863333333332</v>
      </c>
      <c r="D8">
        <v>1.4836599333333333</v>
      </c>
      <c r="G8">
        <v>7.3699264635723294E-2</v>
      </c>
      <c r="H8">
        <v>7.5945322933872683E-2</v>
      </c>
      <c r="I8">
        <v>0.11318416292740693</v>
      </c>
      <c r="J8">
        <v>0.13224435782928748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activeCell="D8" sqref="D8"/>
    </sheetView>
  </sheetViews>
  <sheetFormatPr defaultRowHeight="15" x14ac:dyDescent="0.25"/>
  <sheetData>
    <row r="1" spans="1:10" x14ac:dyDescent="0.25">
      <c r="A1" s="1" t="s">
        <v>14</v>
      </c>
      <c r="G1" s="1" t="s">
        <v>18</v>
      </c>
    </row>
    <row r="2" spans="1:10" x14ac:dyDescent="0.25">
      <c r="A2" t="s">
        <v>10</v>
      </c>
      <c r="B2" t="s">
        <v>15</v>
      </c>
      <c r="C2" t="s">
        <v>16</v>
      </c>
      <c r="D2" t="s">
        <v>17</v>
      </c>
      <c r="G2" t="s">
        <v>10</v>
      </c>
      <c r="H2" t="s">
        <v>15</v>
      </c>
      <c r="I2" t="s">
        <v>16</v>
      </c>
      <c r="J2" t="s">
        <v>17</v>
      </c>
    </row>
    <row r="3" spans="1:10" x14ac:dyDescent="0.25">
      <c r="A3">
        <f>AVERAGE('Raw Data'!J4,'Raw Data'!J6,'Raw Data'!J9,'Raw Data'!J10,'Raw Data'!J13,'Raw Data'!J17,'Raw Data'!J19,'Raw Data'!J20,'Raw Data'!J24,'Raw Data'!J25,'Raw Data'!J28,'Raw Data'!J31,'Raw Data'!J32,'Raw Data'!J36,'Raw Data'!J38)</f>
        <v>1675.9913333333332</v>
      </c>
      <c r="B3">
        <f>AVERAGE('Raw Data'!J42,'Raw Data'!J43,'Raw Data'!J44,'Raw Data'!J47,'Raw Data'!J49,'Raw Data'!J52,'Raw Data'!J55,'Raw Data'!J57,'Raw Data'!J61,'Raw Data'!J63,'Raw Data'!J67,'Raw Data'!J71,'Raw Data'!J73,'Raw Data'!J74,'Raw Data'!J76)</f>
        <v>2272.4707333333336</v>
      </c>
      <c r="C3">
        <f>AVERAGE('Raw Data'!J81,'Raw Data'!J83,'Raw Data'!J85,'Raw Data'!J87,'Raw Data'!J90,'Raw Data'!J92,'Raw Data'!J94,'Raw Data'!J97,'Raw Data'!J102,'Raw Data'!J104,'Raw Data'!J106,'Raw Data'!J110,'Raw Data'!J112,'Raw Data'!J115,'Raw Data'!J117)</f>
        <v>2182.2957333333329</v>
      </c>
      <c r="D3">
        <f>AVERAGE('Raw Data'!J120,'Raw Data'!J121,'Raw Data'!J124,'Raw Data'!J127,'Raw Data'!J128,'Raw Data'!J131,'Raw Data'!J135,'Raw Data'!J136,'Raw Data'!J140,'Raw Data'!J143,'Raw Data'!J146,'Raw Data'!J147,'Raw Data'!J150,'Raw Data'!J155,'Raw Data'!J158)</f>
        <v>2344.3087333333333</v>
      </c>
      <c r="G3">
        <f>(STDEV('Raw Data'!J4,'Raw Data'!J6,'Raw Data'!J9,'Raw Data'!J10,'Raw Data'!J13,'Raw Data'!J17,'Raw Data'!J19,'Raw Data'!J20,'Raw Data'!J24,'Raw Data'!J25,'Raw Data'!J28,'Raw Data'!J31,'Raw Data'!J32,'Raw Data'!J36,'Raw Data'!J38))/(SQRT(COUNT('Raw Data'!J4,'Raw Data'!J6,'Raw Data'!J9,'Raw Data'!J10,'Raw Data'!J13,'Raw Data'!J17,'Raw Data'!J19,'Raw Data'!J20,'Raw Data'!J24,'Raw Data'!J25,'Raw Data'!J28,'Raw Data'!J31,'Raw Data'!J32,'Raw Data'!J36,'Raw Data'!J38)))</f>
        <v>115.14059568229193</v>
      </c>
      <c r="H3">
        <f>(STDEV('Raw Data'!J42,'Raw Data'!J43,'Raw Data'!J44,'Raw Data'!J47,'Raw Data'!J49,'Raw Data'!J52,'Raw Data'!J55,'Raw Data'!J57,'Raw Data'!J61,'Raw Data'!J63,'Raw Data'!J67,'Raw Data'!J71,'Raw Data'!J73,'Raw Data'!J74,'Raw Data'!J76))/(SQRT(COUNT('Raw Data'!J42,'Raw Data'!J43,'Raw Data'!J44,'Raw Data'!J47,'Raw Data'!J49,'Raw Data'!J52,'Raw Data'!J55,'Raw Data'!J57,'Raw Data'!J61,'Raw Data'!J63,'Raw Data'!J67,'Raw Data'!J71,'Raw Data'!J73,'Raw Data'!J74,'Raw Data'!J76)))</f>
        <v>111.51123233500357</v>
      </c>
      <c r="I3">
        <f>(STDEV('Raw Data'!J81,'Raw Data'!J83,'Raw Data'!J85,'Raw Data'!J87,'Raw Data'!J90,'Raw Data'!J92,'Raw Data'!J94,'Raw Data'!J97,'Raw Data'!J102,'Raw Data'!J104,'Raw Data'!J106,'Raw Data'!J110,'Raw Data'!J112,'Raw Data'!J115,'Raw Data'!J117))/(SQRT(COUNT('Raw Data'!J81,'Raw Data'!J83,'Raw Data'!J85,'Raw Data'!J87,'Raw Data'!J90,'Raw Data'!J92,'Raw Data'!J94,'Raw Data'!J97,'Raw Data'!J102,'Raw Data'!J104,'Raw Data'!J106,'Raw Data'!J110,'Raw Data'!J112,'Raw Data'!J115,'Raw Data'!J117)))</f>
        <v>82.622842036308953</v>
      </c>
      <c r="J3">
        <f>(STDEV('Raw Data'!J120,'Raw Data'!J121,'Raw Data'!J124,'Raw Data'!J127,'Raw Data'!J128,'Raw Data'!J131,'Raw Data'!J135,'Raw Data'!J136,'Raw Data'!J140,'Raw Data'!J143,'Raw Data'!J146,'Raw Data'!J147,'Raw Data'!J150,'Raw Data'!J155,'Raw Data'!J158))/(SQRT(COUNT('Raw Data'!J120,'Raw Data'!J121,'Raw Data'!J124,'Raw Data'!J127,'Raw Data'!J128,'Raw Data'!J131,'Raw Data'!J135,'Raw Data'!J136,'Raw Data'!J140,'Raw Data'!J143,'Raw Data'!J146,'Raw Data'!J147,'Raw Data'!J150,'Raw Data'!J155,'Raw Data'!J158)))</f>
        <v>130.34330849788898</v>
      </c>
    </row>
    <row r="4" spans="1:10" x14ac:dyDescent="0.25">
      <c r="A4">
        <f>A3/1000</f>
        <v>1.6759913333333332</v>
      </c>
      <c r="B4">
        <f t="shared" ref="B4:J4" si="0">B3/1000</f>
        <v>2.2724707333333334</v>
      </c>
      <c r="C4">
        <f t="shared" si="0"/>
        <v>2.182295733333333</v>
      </c>
      <c r="D4">
        <f t="shared" si="0"/>
        <v>2.3443087333333334</v>
      </c>
      <c r="E4">
        <f t="shared" si="0"/>
        <v>0</v>
      </c>
      <c r="F4">
        <f t="shared" si="0"/>
        <v>0</v>
      </c>
      <c r="G4">
        <f t="shared" si="0"/>
        <v>0.11514059568229193</v>
      </c>
      <c r="H4">
        <f t="shared" si="0"/>
        <v>0.11151123233500357</v>
      </c>
      <c r="I4">
        <f t="shared" si="0"/>
        <v>8.2622842036308958E-2</v>
      </c>
      <c r="J4">
        <f t="shared" si="0"/>
        <v>0.13034330849788897</v>
      </c>
    </row>
    <row r="7" spans="1:10" x14ac:dyDescent="0.25">
      <c r="A7" t="s">
        <v>10</v>
      </c>
      <c r="B7" t="s">
        <v>15</v>
      </c>
      <c r="C7" t="s">
        <v>16</v>
      </c>
      <c r="D7" t="s">
        <v>19</v>
      </c>
      <c r="G7" t="s">
        <v>10</v>
      </c>
      <c r="H7" t="s">
        <v>15</v>
      </c>
      <c r="I7" t="s">
        <v>16</v>
      </c>
      <c r="J7" t="s">
        <v>17</v>
      </c>
    </row>
    <row r="8" spans="1:10" x14ac:dyDescent="0.25">
      <c r="A8">
        <v>1.6759913333333332</v>
      </c>
      <c r="B8">
        <v>2.2724707333333334</v>
      </c>
      <c r="C8">
        <v>2.182295733333333</v>
      </c>
      <c r="D8">
        <v>2.3443087333333334</v>
      </c>
      <c r="G8">
        <v>0.11514059568229193</v>
      </c>
      <c r="H8">
        <v>0.11151123233500357</v>
      </c>
      <c r="I8">
        <v>8.2622842036308958E-2</v>
      </c>
      <c r="J8">
        <v>0.1303433084978889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ize</vt:lpstr>
      <vt:lpstr>Raw Data</vt:lpstr>
      <vt:lpstr>Latency</vt:lpstr>
      <vt:lpstr>Response Duration</vt:lpstr>
      <vt:lpstr>Response Distance</vt:lpstr>
      <vt:lpstr>Mean Speed</vt:lpstr>
      <vt:lpstr>Sheet1</vt:lpstr>
      <vt:lpstr>Max Acccel</vt:lpstr>
      <vt:lpstr>Max Spe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Ramasamy</dc:creator>
  <cp:lastModifiedBy>Ryan Ramasamy</cp:lastModifiedBy>
  <dcterms:created xsi:type="dcterms:W3CDTF">2014-11-24T01:20:20Z</dcterms:created>
  <dcterms:modified xsi:type="dcterms:W3CDTF">2015-06-27T03:55:59Z</dcterms:modified>
</cp:coreProperties>
</file>